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jcrh-my.sharepoint.com/personal/mwlodars_stjude_org/Documents/4. Wlodarski Lab/Person/Lili/2023_GATA2 paper Emilia/to_submit/"/>
    </mc:Choice>
  </mc:AlternateContent>
  <xr:revisionPtr revIDLastSave="0" documentId="8_{DDEB131D-0807-4947-89A9-7FDE32037B65}" xr6:coauthVersionLast="47" xr6:coauthVersionMax="47" xr10:uidLastSave="{00000000-0000-0000-0000-000000000000}"/>
  <bookViews>
    <workbookView xWindow="0" yWindow="740" windowWidth="34560" windowHeight="21600" xr2:uid="{0ED7BE50-AB2C-A74E-A770-77B42ECBE12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68" uniqueCount="1708">
  <si>
    <r>
      <t xml:space="preserve">Table S3. </t>
    </r>
    <r>
      <rPr>
        <b/>
        <i/>
        <sz val="12"/>
        <color theme="1"/>
        <rFont val="Arial"/>
        <family val="2"/>
      </rPr>
      <t>GATA2</t>
    </r>
    <r>
      <rPr>
        <b/>
        <sz val="12"/>
        <color theme="1"/>
        <rFont val="Arial"/>
        <family val="2"/>
      </rPr>
      <t xml:space="preserve"> substitutions from gnomAD v4.1.0 database (used in Figure 2B)</t>
    </r>
  </si>
  <si>
    <t>No.</t>
  </si>
  <si>
    <t>Genomic locus (hg38)</t>
  </si>
  <si>
    <t>cDNA change</t>
  </si>
  <si>
    <t>Amino acid change</t>
  </si>
  <si>
    <t>Type of mutation</t>
  </si>
  <si>
    <t>Allele Frequency</t>
  </si>
  <si>
    <t>CADD v1.7 
raw score (hg38)</t>
  </si>
  <si>
    <t>CADD rankscore</t>
  </si>
  <si>
    <t>CADD PHRED score</t>
  </si>
  <si>
    <t>REVEL score</t>
  </si>
  <si>
    <t>REVEL rankscore</t>
  </si>
  <si>
    <t>chr3:128481024</t>
  </si>
  <si>
    <t>c.1438G&gt;A</t>
  </si>
  <si>
    <t>p.Gly480Ser</t>
  </si>
  <si>
    <t>missense</t>
  </si>
  <si>
    <t>c.1438G&gt;T</t>
  </si>
  <si>
    <t>p.Gly480Cys</t>
  </si>
  <si>
    <t>chr3:128481025</t>
  </si>
  <si>
    <t>c.1437G&gt;T</t>
  </si>
  <si>
    <t>p.Met479Ile</t>
  </si>
  <si>
    <t>chr3:128481026</t>
  </si>
  <si>
    <t>c.1436T&gt;C</t>
  </si>
  <si>
    <t>p.Met479Thr</t>
  </si>
  <si>
    <t>chr3:128481027</t>
  </si>
  <si>
    <t>c.1435A&gt;G</t>
  </si>
  <si>
    <t>p.Met479Val</t>
  </si>
  <si>
    <t>chr3:128481030</t>
  </si>
  <si>
    <t>c.1432G&gt;A</t>
  </si>
  <si>
    <t>p.Ala478Thr</t>
  </si>
  <si>
    <t>chr3:128481032</t>
  </si>
  <si>
    <t>c.1430C&gt;T</t>
  </si>
  <si>
    <t>p.Thr477Ile</t>
  </si>
  <si>
    <t>chr3:128481039</t>
  </si>
  <si>
    <t>c.1423A&gt;T</t>
  </si>
  <si>
    <t>p.Met475Leu</t>
  </si>
  <si>
    <t>c.1423A&gt;C</t>
  </si>
  <si>
    <t>chr3:128481041</t>
  </si>
  <si>
    <t>c.1421G&gt;T</t>
  </si>
  <si>
    <t>p.Ser474Ile</t>
  </si>
  <si>
    <t>chr3:128481045</t>
  </si>
  <si>
    <t>c.1417T&gt;C</t>
  </si>
  <si>
    <t>p.Ser473Pro</t>
  </si>
  <si>
    <t>chr3:128481047</t>
  </si>
  <si>
    <t>c.1415C&gt;A</t>
  </si>
  <si>
    <t>p.Pro472Gln</t>
  </si>
  <si>
    <t>c.1415C&gt;T</t>
  </si>
  <si>
    <t>p.Pro472Leu</t>
  </si>
  <si>
    <t>chr3:128481048</t>
  </si>
  <si>
    <t>c.1414C&gt;T</t>
  </si>
  <si>
    <t>p.Pro472Ser</t>
  </si>
  <si>
    <t>chr3:128481051</t>
  </si>
  <si>
    <t>c.1411C&gt;T</t>
  </si>
  <si>
    <t>p.His471Tyr</t>
  </si>
  <si>
    <t>chr3:128481053</t>
  </si>
  <si>
    <t>c.1409C&gt;T</t>
  </si>
  <si>
    <t>p.Pro470Leu</t>
  </si>
  <si>
    <t>c.1409C&gt;G</t>
  </si>
  <si>
    <t>p.Pro470Arg</t>
  </si>
  <si>
    <t>chr3:128481054</t>
  </si>
  <si>
    <t>c.1408C&gt;T</t>
  </si>
  <si>
    <t>p.Pro470Ser</t>
  </si>
  <si>
    <t>chr3:128481060</t>
  </si>
  <si>
    <t>c.1402G&gt;T</t>
  </si>
  <si>
    <t>p.Gly468Cys</t>
  </si>
  <si>
    <t>c.1402G&gt;A</t>
  </si>
  <si>
    <t>p.Gly468Ser</t>
  </si>
  <si>
    <t>chr3:128481065</t>
  </si>
  <si>
    <t>c.1397C&gt;T</t>
  </si>
  <si>
    <t>p.Ser466Phe</t>
  </si>
  <si>
    <t>chr3:128481069</t>
  </si>
  <si>
    <t>c.1393C&gt;T</t>
  </si>
  <si>
    <t>p.Leu465Phe</t>
  </si>
  <si>
    <t>chr3:128481071</t>
  </si>
  <si>
    <t>c.1391G&gt;T</t>
  </si>
  <si>
    <t>p.Ser464Ile</t>
  </si>
  <si>
    <t>chr3:128481074</t>
  </si>
  <si>
    <t>c.1388C&gt;A</t>
  </si>
  <si>
    <t>p.Ser463Tyr</t>
  </si>
  <si>
    <t>chr3:128481078</t>
  </si>
  <si>
    <t>c.1384T&gt;G</t>
  </si>
  <si>
    <t>p.Ser462Ala</t>
  </si>
  <si>
    <t>chr3:128481080</t>
  </si>
  <si>
    <t>c.1382C&gt;T</t>
  </si>
  <si>
    <t>p.Pro461Leu</t>
  </si>
  <si>
    <t>c.1382C&gt;A</t>
  </si>
  <si>
    <t>p.Pro461His</t>
  </si>
  <si>
    <t>chr3:128481081</t>
  </si>
  <si>
    <t>c.1381C&gt;T</t>
  </si>
  <si>
    <t>p.Pro461Ser</t>
  </si>
  <si>
    <t>chr3:128481084</t>
  </si>
  <si>
    <t>c.1378C&gt;T</t>
  </si>
  <si>
    <t>p.His460Tyr</t>
  </si>
  <si>
    <t>chr3:128481086</t>
  </si>
  <si>
    <t>c.1376T&gt;C</t>
  </si>
  <si>
    <t>p.Ile459Thr</t>
  </si>
  <si>
    <t>c.1376T&gt;A</t>
  </si>
  <si>
    <t>p.Ile459Asn</t>
  </si>
  <si>
    <t>chr3:128481090</t>
  </si>
  <si>
    <t>c.1372C&gt;T</t>
  </si>
  <si>
    <t>p.Pro458Ser</t>
  </si>
  <si>
    <t>chr3:128481092</t>
  </si>
  <si>
    <t>c.1370C&gt;T</t>
  </si>
  <si>
    <t>p.Thr457Met</t>
  </si>
  <si>
    <t>chr3:128481095</t>
  </si>
  <si>
    <t>c.1367C&gt;T</t>
  </si>
  <si>
    <t>p.Pro456Leu</t>
  </si>
  <si>
    <t>chr3:128481098</t>
  </si>
  <si>
    <t>c.1364C&gt;T</t>
  </si>
  <si>
    <t>p.Thr455Ile</t>
  </si>
  <si>
    <t>chr3:128481099</t>
  </si>
  <si>
    <t>c.1363A&gt;G</t>
  </si>
  <si>
    <t>p.Thr455Ala</t>
  </si>
  <si>
    <t>c.1363A&gt;C</t>
  </si>
  <si>
    <t>p.Thr455Pro</t>
  </si>
  <si>
    <t>chr3:128481102</t>
  </si>
  <si>
    <t>c.1360C&gt;T</t>
  </si>
  <si>
    <t>p.Pro454Ser</t>
  </si>
  <si>
    <t>chr3:128481107</t>
  </si>
  <si>
    <t>c.1355T&gt;C</t>
  </si>
  <si>
    <t>p.Ile452Thr</t>
  </si>
  <si>
    <t>chr3:128481108</t>
  </si>
  <si>
    <t>c.1354A&gt;G</t>
  </si>
  <si>
    <t>p.Ile452Val</t>
  </si>
  <si>
    <t>chr3:128481110</t>
  </si>
  <si>
    <t>c.1352A&gt;G</t>
  </si>
  <si>
    <t>p.His451Arg</t>
  </si>
  <si>
    <t>chr3:128481111</t>
  </si>
  <si>
    <t>c.1351C&gt;T</t>
  </si>
  <si>
    <t>p.His451Tyr</t>
  </si>
  <si>
    <t>chr3:128481114</t>
  </si>
  <si>
    <t>c.1348G&gt;A</t>
  </si>
  <si>
    <t>p.Gly450Arg</t>
  </si>
  <si>
    <t>chr3:128481119</t>
  </si>
  <si>
    <t>c.1343A&gt;G</t>
  </si>
  <si>
    <t>p.His448Arg</t>
  </si>
  <si>
    <t>chr3:128481120</t>
  </si>
  <si>
    <t>c.1342C&gt;T</t>
  </si>
  <si>
    <t>p.His448Tyr</t>
  </si>
  <si>
    <t>chr3:128481122</t>
  </si>
  <si>
    <t>c.1340G&gt;T</t>
  </si>
  <si>
    <t>p.Ser447Ile</t>
  </si>
  <si>
    <t>chr3:128481129</t>
  </si>
  <si>
    <t>c.1333C&gt;G</t>
  </si>
  <si>
    <t>p.Pro445Ala</t>
  </si>
  <si>
    <t>chr3:128481131</t>
  </si>
  <si>
    <t>c.1331C&gt;T</t>
  </si>
  <si>
    <t>p.Pro444Leu</t>
  </si>
  <si>
    <t>c.1331C&gt;A</t>
  </si>
  <si>
    <t>p.Pro444Gln</t>
  </si>
  <si>
    <t>chr3:128481132</t>
  </si>
  <si>
    <t>c.1330C&gt;T</t>
  </si>
  <si>
    <t>p.Pro444Ser</t>
  </si>
  <si>
    <t>chr3:128481137</t>
  </si>
  <si>
    <t>c.1325A&gt;C</t>
  </si>
  <si>
    <t>p.His442Pro</t>
  </si>
  <si>
    <t>chr3:128481141</t>
  </si>
  <si>
    <t>c.1321G&gt;A</t>
  </si>
  <si>
    <t>p.Gly441Ser</t>
  </si>
  <si>
    <t>chr3:128481144</t>
  </si>
  <si>
    <t>c.1318G&gt;A</t>
  </si>
  <si>
    <t>p.Val440Met</t>
  </si>
  <si>
    <t>chr3:128481146</t>
  </si>
  <si>
    <t>c.1316C&gt;T</t>
  </si>
  <si>
    <t>p.Pro439Leu</t>
  </si>
  <si>
    <t>chr3:128481147</t>
  </si>
  <si>
    <t>c.1315C&gt;T</t>
  </si>
  <si>
    <t>p.Pro439Ser</t>
  </si>
  <si>
    <t>chr3:128481150</t>
  </si>
  <si>
    <t>c.1312G&gt;T</t>
  </si>
  <si>
    <t>p.Ala438Ser</t>
  </si>
  <si>
    <t>chr3:128481153</t>
  </si>
  <si>
    <t>c.1309A&gt;G</t>
  </si>
  <si>
    <t>p.Met437Val</t>
  </si>
  <si>
    <t>chr3:128481156</t>
  </si>
  <si>
    <t>c.1306C&gt;T</t>
  </si>
  <si>
    <t>p.His436Tyr</t>
  </si>
  <si>
    <t>chr3:128481167</t>
  </si>
  <si>
    <t>c.1295C&gt;T</t>
  </si>
  <si>
    <t>p.Ala432Val</t>
  </si>
  <si>
    <t>chr3:128481168</t>
  </si>
  <si>
    <t>c.1294G&gt;A</t>
  </si>
  <si>
    <t>p.Ala432Thr</t>
  </si>
  <si>
    <t>chr3:128481175</t>
  </si>
  <si>
    <t>c.1287T&gt;A</t>
  </si>
  <si>
    <t>p.Ser429Arg</t>
  </si>
  <si>
    <t>chr3:128481176</t>
  </si>
  <si>
    <t>c.1286G&gt;A</t>
  </si>
  <si>
    <t>p.Ser429Asn</t>
  </si>
  <si>
    <t>c.1286G&gt;C</t>
  </si>
  <si>
    <t>p.Ser429Thr</t>
  </si>
  <si>
    <t>chr3:128481177</t>
  </si>
  <si>
    <t>c.1285A&gt;G</t>
  </si>
  <si>
    <t>p.Ser429Gly</t>
  </si>
  <si>
    <t>chr3:128481180</t>
  </si>
  <si>
    <t>c.1282T&gt;A</t>
  </si>
  <si>
    <t>p.Phe428Ile</t>
  </si>
  <si>
    <t>chr3:128481183</t>
  </si>
  <si>
    <t>c.1279C&gt;G</t>
  </si>
  <si>
    <t>p.Pro427Ala</t>
  </si>
  <si>
    <t>chr3:128481185</t>
  </si>
  <si>
    <t>c.1277C&gt;A</t>
  </si>
  <si>
    <t>p.Ser426Tyr</t>
  </si>
  <si>
    <t>chr3:128481188</t>
  </si>
  <si>
    <t>c.1274C&gt;T</t>
  </si>
  <si>
    <t>p.Ser425Leu</t>
  </si>
  <si>
    <t>chr3:128481189</t>
  </si>
  <si>
    <t>c.1273T&gt;G</t>
  </si>
  <si>
    <t>p.Ser425Ala</t>
  </si>
  <si>
    <t>chr3:128481193</t>
  </si>
  <si>
    <t>c.1269G&gt;T</t>
  </si>
  <si>
    <t>p.Glu423Asp</t>
  </si>
  <si>
    <t>chr3:128481195</t>
  </si>
  <si>
    <t>c.1267G&gt;A</t>
  </si>
  <si>
    <t>p.Glu423Lys</t>
  </si>
  <si>
    <t>chr3:128481197</t>
  </si>
  <si>
    <t>c.1265A&gt;T</t>
  </si>
  <si>
    <t>p.Gln422Leu</t>
  </si>
  <si>
    <t>chr3:128481201</t>
  </si>
  <si>
    <t>c.1261A&gt;G</t>
  </si>
  <si>
    <t>p.Met421Val</t>
  </si>
  <si>
    <t>chr3:128481203</t>
  </si>
  <si>
    <t>c.1259G&gt;A</t>
  </si>
  <si>
    <t>p.Cys420Tyr</t>
  </si>
  <si>
    <t>chr3:128481207</t>
  </si>
  <si>
    <t>c.1255A&gt;G</t>
  </si>
  <si>
    <t>p.Lys419Glu</t>
  </si>
  <si>
    <t>chr3:128481210</t>
  </si>
  <si>
    <t>c.1252T&gt;A</t>
  </si>
  <si>
    <t>p.Ser418Thr</t>
  </si>
  <si>
    <t>chr3:128481213</t>
  </si>
  <si>
    <t>c.1249C&gt;G</t>
  </si>
  <si>
    <t>p.Leu417Val</t>
  </si>
  <si>
    <t>chr3:128481214</t>
  </si>
  <si>
    <t>c.1248G&gt;C</t>
  </si>
  <si>
    <t>p.Glu416Asp</t>
  </si>
  <si>
    <t>chr3:128481216</t>
  </si>
  <si>
    <t>c.1246G&gt;A</t>
  </si>
  <si>
    <t>p.Glu416Lys</t>
  </si>
  <si>
    <t>chr3:128481219</t>
  </si>
  <si>
    <t>c.1243G&gt;A</t>
  </si>
  <si>
    <t>p.Glu415Lys</t>
  </si>
  <si>
    <t>chr3:128481224</t>
  </si>
  <si>
    <t>c.1238G&gt;A</t>
  </si>
  <si>
    <t>p.Cys413Tyr</t>
  </si>
  <si>
    <t>c.1238G&gt;T</t>
  </si>
  <si>
    <t>p.Cys413Phe</t>
  </si>
  <si>
    <t>chr3:128481228</t>
  </si>
  <si>
    <t>c.1234G&gt;A</t>
  </si>
  <si>
    <t>p.Glu412Lys</t>
  </si>
  <si>
    <t>chr3:128481230</t>
  </si>
  <si>
    <t>c.1232C&gt;T</t>
  </si>
  <si>
    <t>p.Ala411Val</t>
  </si>
  <si>
    <t>chr3:128481231</t>
  </si>
  <si>
    <t>c.1231G&gt;C</t>
  </si>
  <si>
    <t>p.Ala411Pro</t>
  </si>
  <si>
    <t>c.1231G&gt;A</t>
  </si>
  <si>
    <t>p.Ala411Thr</t>
  </si>
  <si>
    <t>chr3:128481233</t>
  </si>
  <si>
    <t>c.1229G&gt;A</t>
  </si>
  <si>
    <t>p.Gly410Glu</t>
  </si>
  <si>
    <t>chr3:128481239</t>
  </si>
  <si>
    <t>c.1223A&gt;G</t>
  </si>
  <si>
    <t>p.Lys408Arg</t>
  </si>
  <si>
    <t>chr3:128481240</t>
  </si>
  <si>
    <t>c.1222A&gt;G</t>
  </si>
  <si>
    <t>p.Lys408Glu</t>
  </si>
  <si>
    <t>chr3:128481242</t>
  </si>
  <si>
    <t>c.1220G&gt;A</t>
  </si>
  <si>
    <t>p.Ser407Asn</t>
  </si>
  <si>
    <t>chr3:128481245</t>
  </si>
  <si>
    <t>c.1217A&gt;G</t>
  </si>
  <si>
    <t>p.Lys406Arg</t>
  </si>
  <si>
    <t>c.1217A&gt;T</t>
  </si>
  <si>
    <t>p.Lys406Met</t>
  </si>
  <si>
    <t>chr3:128481247</t>
  </si>
  <si>
    <t>c.1215G&gt;C</t>
  </si>
  <si>
    <t>p.Lys405Asn</t>
  </si>
  <si>
    <t>c.1215G&gt;T</t>
  </si>
  <si>
    <t>chr3:128481248</t>
  </si>
  <si>
    <t>c.1214A&gt;G</t>
  </si>
  <si>
    <t>p.Lys405Arg</t>
  </si>
  <si>
    <t>chr3:128481249</t>
  </si>
  <si>
    <t>c.1213A&gt;G</t>
  </si>
  <si>
    <t>p.Lys405Glu</t>
  </si>
  <si>
    <t>chr3:128481257</t>
  </si>
  <si>
    <t>c.1205A&gt;G</t>
  </si>
  <si>
    <t>p.Asn402Ser</t>
  </si>
  <si>
    <t>chr3:128481262</t>
  </si>
  <si>
    <t>c.1200G&gt;A</t>
  </si>
  <si>
    <t>p.Met400Ile</t>
  </si>
  <si>
    <t>chr3:128481264</t>
  </si>
  <si>
    <t>c.1198A&gt;G</t>
  </si>
  <si>
    <t>p.Met400Val</t>
  </si>
  <si>
    <t>c.1198A&gt;T</t>
  </si>
  <si>
    <t>p.Met400Leu</t>
  </si>
  <si>
    <t>chr3:128481266</t>
  </si>
  <si>
    <t>c.1196A&gt;G</t>
  </si>
  <si>
    <t>p.Lys399Arg</t>
  </si>
  <si>
    <t>chr3:128481269</t>
  </si>
  <si>
    <t>c.1193G&gt;A</t>
  </si>
  <si>
    <t>p.Arg398Gln</t>
  </si>
  <si>
    <t>chr3:128481270</t>
  </si>
  <si>
    <t>c.1192C&gt;T</t>
  </si>
  <si>
    <t>p.Arg398Trp</t>
  </si>
  <si>
    <t>chr3:128481279</t>
  </si>
  <si>
    <t>c.1183A&gt;T</t>
  </si>
  <si>
    <t>p.Thr395Ser</t>
  </si>
  <si>
    <t>chr3:128481283</t>
  </si>
  <si>
    <t>c.1179C&gt;G</t>
  </si>
  <si>
    <t>p.Ile393Met</t>
  </si>
  <si>
    <t>chr3:128481288</t>
  </si>
  <si>
    <t>c.1174G&gt;A</t>
  </si>
  <si>
    <t>p.Gly392Arg</t>
  </si>
  <si>
    <t>chr3:128481291</t>
  </si>
  <si>
    <t>c.1171G&gt;A</t>
  </si>
  <si>
    <t>p.Glu391Lys</t>
  </si>
  <si>
    <t>chr3:128481300</t>
  </si>
  <si>
    <t>c.1162A&gt;G</t>
  </si>
  <si>
    <t>p.Met388Val</t>
  </si>
  <si>
    <t>chr3:128481302</t>
  </si>
  <si>
    <t>c.1160C&gt;A</t>
  </si>
  <si>
    <t>p.Thr387Asn</t>
  </si>
  <si>
    <t>c.1160C&gt;T</t>
  </si>
  <si>
    <t>p.Thr387Ile</t>
  </si>
  <si>
    <t>chr3:128481314</t>
  </si>
  <si>
    <t>c.1148A&gt;G</t>
  </si>
  <si>
    <t>p.Asn383Ser</t>
  </si>
  <si>
    <t>chr3:128481317</t>
  </si>
  <si>
    <t>c.1145T&gt;C</t>
  </si>
  <si>
    <t>p.Val382Ala</t>
  </si>
  <si>
    <t>chr3:128481318</t>
  </si>
  <si>
    <t>c.1144G&gt;A</t>
  </si>
  <si>
    <t>p.Val382Ile</t>
  </si>
  <si>
    <t>chr3:128481833</t>
  </si>
  <si>
    <t>c.1129T&gt;C</t>
  </si>
  <si>
    <t>p.Tyr377His</t>
  </si>
  <si>
    <t>chr3:128481848</t>
  </si>
  <si>
    <t>c.1114G&gt;T</t>
  </si>
  <si>
    <t>p.Ala372Ser</t>
  </si>
  <si>
    <t>c.1114G&gt;A</t>
  </si>
  <si>
    <t>p.Ala372Thr</t>
  </si>
  <si>
    <t>chr3:128481860</t>
  </si>
  <si>
    <t>c.1102C&gt;G</t>
  </si>
  <si>
    <t>p.Pro368Ala</t>
  </si>
  <si>
    <t>chr3:128481861</t>
  </si>
  <si>
    <t>c.1101C&gt;A</t>
  </si>
  <si>
    <t>p.Asp367Glu</t>
  </si>
  <si>
    <t>chr3:128481862</t>
  </si>
  <si>
    <t>c.1100A&gt;G</t>
  </si>
  <si>
    <t>p.Asp367Gly</t>
  </si>
  <si>
    <t>chr3:128481863</t>
  </si>
  <si>
    <t>c.1099G&gt;T</t>
  </si>
  <si>
    <t>p.Asp367Tyr</t>
  </si>
  <si>
    <t>chr3:128481866</t>
  </si>
  <si>
    <t>c.1096G&gt;A</t>
  </si>
  <si>
    <t>p.Gly366Arg</t>
  </si>
  <si>
    <t>chr3:128481867</t>
  </si>
  <si>
    <t>c.1095C&gt;G</t>
  </si>
  <si>
    <t>p.Asn365Lys</t>
  </si>
  <si>
    <t>chr3:128481868</t>
  </si>
  <si>
    <t>c.1094A&gt;G</t>
  </si>
  <si>
    <t>p.Asn365Ser</t>
  </si>
  <si>
    <t>chr3:128481871</t>
  </si>
  <si>
    <t>c.1091C&gt;A</t>
  </si>
  <si>
    <t>p.Ala364Asp</t>
  </si>
  <si>
    <t>chr3:128481872</t>
  </si>
  <si>
    <t>c.1090G&gt;C</t>
  </si>
  <si>
    <t>p.Ala364Pro</t>
  </si>
  <si>
    <t>c.1090G&gt;A</t>
  </si>
  <si>
    <t>p.Ala364Thr</t>
  </si>
  <si>
    <t>chr3:128481873</t>
  </si>
  <si>
    <t>c.1089C&gt;G</t>
  </si>
  <si>
    <t>p.Asn363Lys</t>
  </si>
  <si>
    <t>c.1089C&gt;A</t>
  </si>
  <si>
    <t>chr3:128481881</t>
  </si>
  <si>
    <t>c.1081C&gt;T</t>
  </si>
  <si>
    <t>p.Arg361Cys</t>
  </si>
  <si>
    <t>chr3:128481899</t>
  </si>
  <si>
    <t>c.1063A&gt;G</t>
  </si>
  <si>
    <t>p.Thr355Ala</t>
  </si>
  <si>
    <t>chr3:128481901</t>
  </si>
  <si>
    <t>c.1061C&gt;T</t>
  </si>
  <si>
    <t>p.Thr354Met</t>
  </si>
  <si>
    <t>c.1061C&gt;G</t>
  </si>
  <si>
    <t>p.Thr354Arg</t>
  </si>
  <si>
    <t>chr3:128481914</t>
  </si>
  <si>
    <t>c.1048G&gt;A</t>
  </si>
  <si>
    <t>p.Ala350Thr</t>
  </si>
  <si>
    <t>chr3:128481922</t>
  </si>
  <si>
    <t>c.1040C&gt;A</t>
  </si>
  <si>
    <t>p.Thr347Asn</t>
  </si>
  <si>
    <t>c.1040C&gt;T</t>
  </si>
  <si>
    <t>p.Thr347Ile</t>
  </si>
  <si>
    <t>chr3:128481925</t>
  </si>
  <si>
    <t>c.1037G&gt;A</t>
  </si>
  <si>
    <t>p.Gly346Asp</t>
  </si>
  <si>
    <t>chr3:128481926</t>
  </si>
  <si>
    <t>c.1036G&gt;A</t>
  </si>
  <si>
    <t>p.Gly346Ser</t>
  </si>
  <si>
    <t>c.1036G&gt;C</t>
  </si>
  <si>
    <t>p.Gly346Arg</t>
  </si>
  <si>
    <t>chr3:128481930</t>
  </si>
  <si>
    <t>c.1032A&gt;T</t>
  </si>
  <si>
    <t>p.Arg344Ser</t>
  </si>
  <si>
    <t>chr3:128481931</t>
  </si>
  <si>
    <t>c.1031G&gt;A</t>
  </si>
  <si>
    <t>p.Arg344Lys</t>
  </si>
  <si>
    <t>chr3:128481935</t>
  </si>
  <si>
    <t>c.1027A&gt;G</t>
  </si>
  <si>
    <t>p.Arg343Gly</t>
  </si>
  <si>
    <t>chr3:128481937</t>
  </si>
  <si>
    <t>c.1025C&gt;T</t>
  </si>
  <si>
    <t>p.Ala342Val</t>
  </si>
  <si>
    <t>c.1025C&gt;G</t>
  </si>
  <si>
    <t>p.Ala342Gly</t>
  </si>
  <si>
    <t>chr3:128481938</t>
  </si>
  <si>
    <t>c.1024G&gt;A</t>
  </si>
  <si>
    <t>p.Ala342Thr</t>
  </si>
  <si>
    <t>c.1024G&gt;T</t>
  </si>
  <si>
    <t>p.Ala342Ser</t>
  </si>
  <si>
    <t>chr3:128481941</t>
  </si>
  <si>
    <t>c.1021G&gt;C</t>
  </si>
  <si>
    <t>p.Ala341Pro</t>
  </si>
  <si>
    <t>chr3:128481943</t>
  </si>
  <si>
    <t>c.1019C&gt;T</t>
  </si>
  <si>
    <t>p.Ser340Leu</t>
  </si>
  <si>
    <t>c.1019C&gt;G</t>
  </si>
  <si>
    <t>p.Ser340Trp</t>
  </si>
  <si>
    <t>chr3:128483867</t>
  </si>
  <si>
    <t>c.1010G&gt;A</t>
  </si>
  <si>
    <t>p.Arg337Gln</t>
  </si>
  <si>
    <t>chr3:128483868</t>
  </si>
  <si>
    <t>c.1009C&gt;G</t>
  </si>
  <si>
    <t>p.Arg337Gly</t>
  </si>
  <si>
    <t>chr3:128483875</t>
  </si>
  <si>
    <t>c.1002G&gt;T</t>
  </si>
  <si>
    <t>p.Lys334Asn</t>
  </si>
  <si>
    <t>chr3:128483877</t>
  </si>
  <si>
    <t>c.1000A&gt;C</t>
  </si>
  <si>
    <t>p.Lys334Gln</t>
  </si>
  <si>
    <t>chr3:128483889</t>
  </si>
  <si>
    <t>c.988C&gt;T</t>
  </si>
  <si>
    <t>p.Arg330Ter</t>
  </si>
  <si>
    <t>.</t>
  </si>
  <si>
    <t>chr3:128483894</t>
  </si>
  <si>
    <t>c.983A&gt;G</t>
  </si>
  <si>
    <t>p.Gln328Arg</t>
  </si>
  <si>
    <t>chr3:128483906</t>
  </si>
  <si>
    <t>c.971A&gt;G</t>
  </si>
  <si>
    <t>p.Lys324Arg</t>
  </si>
  <si>
    <t>chr3:128483916</t>
  </si>
  <si>
    <t>c.961C&gt;T</t>
  </si>
  <si>
    <t>p.Leu321Phe</t>
  </si>
  <si>
    <t>chr3:128483940</t>
  </si>
  <si>
    <t>c.937C&gt;T</t>
  </si>
  <si>
    <t>p.His313Tyr</t>
  </si>
  <si>
    <t>chr3:128483942</t>
  </si>
  <si>
    <t>c.935G&gt;A</t>
  </si>
  <si>
    <t>p.Gly312Asp</t>
  </si>
  <si>
    <t>chr3:128483946</t>
  </si>
  <si>
    <t>c.931A&gt;T</t>
  </si>
  <si>
    <t>p.Thr311Ser</t>
  </si>
  <si>
    <t>chr3:128483949</t>
  </si>
  <si>
    <t>c.928G&gt;T</t>
  </si>
  <si>
    <t>p.Gly310Cys</t>
  </si>
  <si>
    <t>c.928G&gt;A</t>
  </si>
  <si>
    <t>p.Gly310Ser</t>
  </si>
  <si>
    <t>chr3:128483955</t>
  </si>
  <si>
    <t>c.922C&gt;T</t>
  </si>
  <si>
    <t>p.Arg308Trp</t>
  </si>
  <si>
    <t>chr3:128483964</t>
  </si>
  <si>
    <t>c.913C&gt;G</t>
  </si>
  <si>
    <t>p.Leu305Val</t>
  </si>
  <si>
    <t>chr3:128483972</t>
  </si>
  <si>
    <t>c.905C&gt;T</t>
  </si>
  <si>
    <t>p.Ala302Val</t>
  </si>
  <si>
    <t>chr3:128483975</t>
  </si>
  <si>
    <t>c.902C&gt;T</t>
  </si>
  <si>
    <t>p.Thr301Ile</t>
  </si>
  <si>
    <t>chr3:128483987</t>
  </si>
  <si>
    <t>c.890A&gt;G</t>
  </si>
  <si>
    <t>p.Asn297Ser</t>
  </si>
  <si>
    <t>chr3:128483996</t>
  </si>
  <si>
    <t>c.881A&gt;T</t>
  </si>
  <si>
    <t>p.Glu294Val</t>
  </si>
  <si>
    <t>chr3:128484000</t>
  </si>
  <si>
    <t>c.877C&gt;T</t>
  </si>
  <si>
    <t>p.Arg293Trp</t>
  </si>
  <si>
    <t>chr3:128484002</t>
  </si>
  <si>
    <t>c.875G&gt;A</t>
  </si>
  <si>
    <t>p.Gly292Asp</t>
  </si>
  <si>
    <t>chr3:128484005</t>
  </si>
  <si>
    <t>c.872A&gt;C</t>
  </si>
  <si>
    <t>p.Glu291Ala</t>
  </si>
  <si>
    <t>chr3:128484006</t>
  </si>
  <si>
    <t>c.872-1G&gt;T</t>
  </si>
  <si>
    <t>null (splice region)</t>
  </si>
  <si>
    <t>chr3:128484007</t>
  </si>
  <si>
    <t>c.872-2A&gt;G</t>
  </si>
  <si>
    <t>chr3:128485726</t>
  </si>
  <si>
    <t>c.871+1G&gt;A</t>
  </si>
  <si>
    <t>chr3:128485727</t>
  </si>
  <si>
    <t>c.871G&gt;A</t>
  </si>
  <si>
    <t>p.Glu291Lys</t>
  </si>
  <si>
    <t>chr3:128485732</t>
  </si>
  <si>
    <t>c.866G&gt;A</t>
  </si>
  <si>
    <t>p.Cys289Tyr</t>
  </si>
  <si>
    <t>c.866G&gt;C</t>
  </si>
  <si>
    <t>p.Cys289Ser</t>
  </si>
  <si>
    <t>chr3:128485735</t>
  </si>
  <si>
    <t>c.863C&gt;T</t>
  </si>
  <si>
    <t>p.Ser288Phe</t>
  </si>
  <si>
    <t>chr3:128485738</t>
  </si>
  <si>
    <t>c.860G&gt;A</t>
  </si>
  <si>
    <t>p.Arg287His</t>
  </si>
  <si>
    <t>chr3:128485739</t>
  </si>
  <si>
    <t>c.859C&gt;T</t>
  </si>
  <si>
    <t>p.Arg287Cys</t>
  </si>
  <si>
    <t>chr3:128485741</t>
  </si>
  <si>
    <t>c.857C&gt;A</t>
  </si>
  <si>
    <t>p.Ala286Asp</t>
  </si>
  <si>
    <t>chr3:128485742</t>
  </si>
  <si>
    <t>c.856G&gt;C</t>
  </si>
  <si>
    <t>p.Ala286Pro</t>
  </si>
  <si>
    <t>c.856G&gt;A</t>
  </si>
  <si>
    <t>p.Ala286Thr</t>
  </si>
  <si>
    <t>c.856G&gt;T</t>
  </si>
  <si>
    <t>p.Ala286Ser</t>
  </si>
  <si>
    <t>chr3:128485750</t>
  </si>
  <si>
    <t>c.848G&gt;A</t>
  </si>
  <si>
    <t>p.Arg283His</t>
  </si>
  <si>
    <t>c.848G&gt;T</t>
  </si>
  <si>
    <t>p.Arg283Leu</t>
  </si>
  <si>
    <t>chr3:128485751</t>
  </si>
  <si>
    <t>c.847C&gt;T</t>
  </si>
  <si>
    <t>p.Arg283Cys</t>
  </si>
  <si>
    <t>chr3:128485756</t>
  </si>
  <si>
    <t>c.842A&gt;G</t>
  </si>
  <si>
    <t>p.Lys281Arg</t>
  </si>
  <si>
    <t>chr3:128485757</t>
  </si>
  <si>
    <t>c.841A&gt;C</t>
  </si>
  <si>
    <t>p.Lys281Gln</t>
  </si>
  <si>
    <t>chr3:128485762</t>
  </si>
  <si>
    <t>c.836C&gt;A</t>
  </si>
  <si>
    <t>p.Thr279Asn</t>
  </si>
  <si>
    <t>chr3:128485763</t>
  </si>
  <si>
    <t>c.835A&gt;T</t>
  </si>
  <si>
    <t>p.Thr279Ser</t>
  </si>
  <si>
    <t>chr3:128485766</t>
  </si>
  <si>
    <t>c.832T&gt;A</t>
  </si>
  <si>
    <t>p.Phe278Ile</t>
  </si>
  <si>
    <t>chr3:128485768</t>
  </si>
  <si>
    <t>c.830G&gt;A</t>
  </si>
  <si>
    <t>p.Ser277Asn</t>
  </si>
  <si>
    <t>c.830G&gt;T</t>
  </si>
  <si>
    <t>p.Ser277Ile</t>
  </si>
  <si>
    <t>chr3:128485769</t>
  </si>
  <si>
    <t>c.829A&gt;G</t>
  </si>
  <si>
    <t>p.Ser277Gly</t>
  </si>
  <si>
    <t>chr3:128485774</t>
  </si>
  <si>
    <t>c.824C&gt;A</t>
  </si>
  <si>
    <t>p.Ala275Asp</t>
  </si>
  <si>
    <t>chr3:128485777</t>
  </si>
  <si>
    <t>c.821C&gt;G</t>
  </si>
  <si>
    <t>p.Pro274Arg</t>
  </si>
  <si>
    <t>chr3:128485780</t>
  </si>
  <si>
    <t>c.818G&gt;A</t>
  </si>
  <si>
    <t>p.Gly273Glu</t>
  </si>
  <si>
    <t>chr3:128485781</t>
  </si>
  <si>
    <t>c.817G&gt;A</t>
  </si>
  <si>
    <t>p.Gly273Arg</t>
  </si>
  <si>
    <t>chr3:128485783</t>
  </si>
  <si>
    <t>c.815G&gt;T</t>
  </si>
  <si>
    <t>p.Gly272Val</t>
  </si>
  <si>
    <t>c.815G&gt;C</t>
  </si>
  <si>
    <t>p.Gly272Ala</t>
  </si>
  <si>
    <t>c.815G&gt;A</t>
  </si>
  <si>
    <t>p.Gly272Glu</t>
  </si>
  <si>
    <t>chr3:128485784</t>
  </si>
  <si>
    <t>c.814G&gt;C</t>
  </si>
  <si>
    <t>p.Gly272Arg</t>
  </si>
  <si>
    <t>chr3:128485788</t>
  </si>
  <si>
    <t>c.810C&gt;G</t>
  </si>
  <si>
    <t>p.Phe270Leu</t>
  </si>
  <si>
    <t>chr3:128485789</t>
  </si>
  <si>
    <t>c.809T&gt;G</t>
  </si>
  <si>
    <t>p.Phe270Cys</t>
  </si>
  <si>
    <t>chr3:128485796</t>
  </si>
  <si>
    <t>c.802G&gt;A</t>
  </si>
  <si>
    <t>p.Gly268Arg</t>
  </si>
  <si>
    <t>chr3:128485798</t>
  </si>
  <si>
    <t>c.800C&gt;G</t>
  </si>
  <si>
    <t>p.Pro267Arg</t>
  </si>
  <si>
    <t>chr3:128485800</t>
  </si>
  <si>
    <t>c.798C&gt;A</t>
  </si>
  <si>
    <t>p.His266Gln</t>
  </si>
  <si>
    <t>chr3:128485801</t>
  </si>
  <si>
    <t>c.797A&gt;G</t>
  </si>
  <si>
    <t>p.His266Arg</t>
  </si>
  <si>
    <t>chr3:128485808</t>
  </si>
  <si>
    <t>c.790C&gt;T</t>
  </si>
  <si>
    <t>p.Leu264Phe</t>
  </si>
  <si>
    <t>chr3:128485810</t>
  </si>
  <si>
    <t>c.788G&gt;A</t>
  </si>
  <si>
    <t>p.Gly263Glu</t>
  </si>
  <si>
    <t>chr3:128485811</t>
  </si>
  <si>
    <t>c.787G&gt;A</t>
  </si>
  <si>
    <t>p.Gly263Arg</t>
  </si>
  <si>
    <t>chr3:128485812</t>
  </si>
  <si>
    <t>c.786C&gt;G</t>
  </si>
  <si>
    <t>p.Ser262Arg</t>
  </si>
  <si>
    <t>chr3:128485813</t>
  </si>
  <si>
    <t>c.785G&gt;T</t>
  </si>
  <si>
    <t>p.Ser262Ile</t>
  </si>
  <si>
    <t>chr3:128485814</t>
  </si>
  <si>
    <t>c.784A&gt;G</t>
  </si>
  <si>
    <t>p.Ser262Gly</t>
  </si>
  <si>
    <t>chr3:128485816</t>
  </si>
  <si>
    <t>c.782G&gt;A</t>
  </si>
  <si>
    <t>p.Ser261Asn</t>
  </si>
  <si>
    <t>chr3:128485817</t>
  </si>
  <si>
    <t>c.781A&gt;G</t>
  </si>
  <si>
    <t>p.Ser261Gly</t>
  </si>
  <si>
    <t>chr3:128485819</t>
  </si>
  <si>
    <t>c.779A&gt;G</t>
  </si>
  <si>
    <t>p.Tyr260Cys</t>
  </si>
  <si>
    <t>chr3:128485822</t>
  </si>
  <si>
    <t>c.776A&gt;G</t>
  </si>
  <si>
    <t>p.Asp259Gly</t>
  </si>
  <si>
    <t>chr3:128485823</t>
  </si>
  <si>
    <t>c.775G&gt;A</t>
  </si>
  <si>
    <t>p.Asp259Asn</t>
  </si>
  <si>
    <t>chr3:128485824</t>
  </si>
  <si>
    <t>c.774C&gt;G</t>
  </si>
  <si>
    <t>p.His258Gln</t>
  </si>
  <si>
    <t>chr3:128485829</t>
  </si>
  <si>
    <t>c.769G&gt;A</t>
  </si>
  <si>
    <t>p.Ala257Thr</t>
  </si>
  <si>
    <t>chr3:128485834</t>
  </si>
  <si>
    <t>c.764C&gt;T</t>
  </si>
  <si>
    <t>p.Ala255Val</t>
  </si>
  <si>
    <t>chr3:128485837</t>
  </si>
  <si>
    <t>c.761C&gt;G</t>
  </si>
  <si>
    <t>p.Pro254Arg</t>
  </si>
  <si>
    <t>chr3:128485841</t>
  </si>
  <si>
    <t>c.757G&gt;A</t>
  </si>
  <si>
    <t>p.Val253Met</t>
  </si>
  <si>
    <t>chr3:128485843</t>
  </si>
  <si>
    <t>c.755A&gt;G</t>
  </si>
  <si>
    <t>p.Tyr252Cys</t>
  </si>
  <si>
    <t>chr3:128485849</t>
  </si>
  <si>
    <t>c.749C&gt;T</t>
  </si>
  <si>
    <t>p.Pro250Leu</t>
  </si>
  <si>
    <t>chr3:128485850</t>
  </si>
  <si>
    <t>c.748C&gt;G</t>
  </si>
  <si>
    <t>p.Pro250Ala</t>
  </si>
  <si>
    <t>c.748C&gt;T</t>
  </si>
  <si>
    <t>p.Pro250Ser</t>
  </si>
  <si>
    <t>chr3:128485859</t>
  </si>
  <si>
    <t>c.739C&gt;A</t>
  </si>
  <si>
    <t>p.Pro247Thr</t>
  </si>
  <si>
    <t>chr3:128485862</t>
  </si>
  <si>
    <t>c.736A&gt;G</t>
  </si>
  <si>
    <t>p.Ile246Val</t>
  </si>
  <si>
    <t>chr3:128485865</t>
  </si>
  <si>
    <t>c.733C&gt;T</t>
  </si>
  <si>
    <t>p.Pro245Ser</t>
  </si>
  <si>
    <t>c.733C&gt;G</t>
  </si>
  <si>
    <t>p.Pro245Ala</t>
  </si>
  <si>
    <t>chr3:128485866</t>
  </si>
  <si>
    <t>c.732C&gt;G</t>
  </si>
  <si>
    <t>p.His244Gln</t>
  </si>
  <si>
    <t>chr3:128485871</t>
  </si>
  <si>
    <t>c.727C&gt;T</t>
  </si>
  <si>
    <t>p.His243Tyr</t>
  </si>
  <si>
    <t>chr3:128485874</t>
  </si>
  <si>
    <t>c.724A&gt;G</t>
  </si>
  <si>
    <t>p.Thr242Ala</t>
  </si>
  <si>
    <t>chr3:128485876</t>
  </si>
  <si>
    <t>c.722C&gt;T</t>
  </si>
  <si>
    <t>p.Ala241Val</t>
  </si>
  <si>
    <t>chr3:128485877</t>
  </si>
  <si>
    <t>c.721G&gt;A</t>
  </si>
  <si>
    <t>p.Ala241Thr</t>
  </si>
  <si>
    <t>chr3:128485879</t>
  </si>
  <si>
    <t>c.719C&gt;T</t>
  </si>
  <si>
    <t>p.Pro240Leu</t>
  </si>
  <si>
    <t>chr3:128485885</t>
  </si>
  <si>
    <t>c.713C&gt;T</t>
  </si>
  <si>
    <t>p.Thr238Ile</t>
  </si>
  <si>
    <t>chr3:128485888</t>
  </si>
  <si>
    <t>c.710G&gt;A</t>
  </si>
  <si>
    <t>p.Gly237Asp</t>
  </si>
  <si>
    <t>chr3:128485891</t>
  </si>
  <si>
    <t>c.707T&gt;C</t>
  </si>
  <si>
    <t>p.Met236Thr</t>
  </si>
  <si>
    <t>chr3:128485892</t>
  </si>
  <si>
    <t>c.706A&gt;C</t>
  </si>
  <si>
    <t>p.Met236Leu</t>
  </si>
  <si>
    <t>c.706A&gt;G</t>
  </si>
  <si>
    <t>p.Met236Val</t>
  </si>
  <si>
    <t>chr3:128485895</t>
  </si>
  <si>
    <t>c.703A&gt;G</t>
  </si>
  <si>
    <t>p.Thr235Ala</t>
  </si>
  <si>
    <t>chr3:128485897</t>
  </si>
  <si>
    <t>c.701C&gt;T</t>
  </si>
  <si>
    <t>p.Ala234Val</t>
  </si>
  <si>
    <t>chr3:128485898</t>
  </si>
  <si>
    <t>c.700G&gt;A</t>
  </si>
  <si>
    <t>p.Ala234Thr</t>
  </si>
  <si>
    <t>c.700G&gt;C</t>
  </si>
  <si>
    <t>p.Ala234Pro</t>
  </si>
  <si>
    <t>chr3:128485900</t>
  </si>
  <si>
    <t>c.698T&gt;C</t>
  </si>
  <si>
    <t>p.Leu233Pro</t>
  </si>
  <si>
    <t>chr3:128485901</t>
  </si>
  <si>
    <t>c.697C&gt;G</t>
  </si>
  <si>
    <t>p.Leu233Val</t>
  </si>
  <si>
    <t>chr3:128485903</t>
  </si>
  <si>
    <t>c.695G&gt;A</t>
  </si>
  <si>
    <t>p.Gly232Asp</t>
  </si>
  <si>
    <t>chr3:128485904</t>
  </si>
  <si>
    <t>c.694G&gt;A</t>
  </si>
  <si>
    <t>p.Gly232Ser</t>
  </si>
  <si>
    <t>chr3:128485906</t>
  </si>
  <si>
    <t>c.692C&gt;G</t>
  </si>
  <si>
    <t>p.Pro231Arg</t>
  </si>
  <si>
    <t>chr3:128485907</t>
  </si>
  <si>
    <t>c.691C&gt;T</t>
  </si>
  <si>
    <t>p.Pro231Ser</t>
  </si>
  <si>
    <t>chr3:128485910</t>
  </si>
  <si>
    <t>c.688C&gt;T</t>
  </si>
  <si>
    <t>p.Arg230Cys</t>
  </si>
  <si>
    <t>c.688C&gt;A</t>
  </si>
  <si>
    <t>p.Arg230Ser</t>
  </si>
  <si>
    <t>chr3:128485915</t>
  </si>
  <si>
    <t>c.683C&gt;T</t>
  </si>
  <si>
    <t>p.Pro228Leu</t>
  </si>
  <si>
    <t>chr3:128485916</t>
  </si>
  <si>
    <t>c.682C&gt;T</t>
  </si>
  <si>
    <t>p.Pro228Ser</t>
  </si>
  <si>
    <t>c.682C&gt;A</t>
  </si>
  <si>
    <t>p.Pro228Thr</t>
  </si>
  <si>
    <t>chr3:128485918</t>
  </si>
  <si>
    <t>c.680G&gt;A</t>
  </si>
  <si>
    <t>p.Ser227Asn</t>
  </si>
  <si>
    <t>chr3:128485924</t>
  </si>
  <si>
    <t>c.674G&gt;C</t>
  </si>
  <si>
    <t>p.Ser225Thr</t>
  </si>
  <si>
    <t>c.674G&gt;A</t>
  </si>
  <si>
    <t>p.Ser225Asn</t>
  </si>
  <si>
    <t>chr3:128485925</t>
  </si>
  <si>
    <t>c.673A&gt;G</t>
  </si>
  <si>
    <t>p.Ser225Gly</t>
  </si>
  <si>
    <t>chr3:128485928</t>
  </si>
  <si>
    <t>c.670G&gt;C</t>
  </si>
  <si>
    <t>p.Glu224Gln</t>
  </si>
  <si>
    <t>chr3:128485929</t>
  </si>
  <si>
    <t>c.669G&gt;A</t>
  </si>
  <si>
    <t>p.Met223Ile</t>
  </si>
  <si>
    <t>chr3:128485936</t>
  </si>
  <si>
    <t>c.662T&gt;G</t>
  </si>
  <si>
    <t>p.Met221Arg</t>
  </si>
  <si>
    <t>chr3:128485937</t>
  </si>
  <si>
    <t>c.661A&gt;T</t>
  </si>
  <si>
    <t>p.Met221Leu</t>
  </si>
  <si>
    <t>c.661A&gt;C</t>
  </si>
  <si>
    <t>chr3:128485939</t>
  </si>
  <si>
    <t>c.659G&gt;C</t>
  </si>
  <si>
    <t>p.Ser220Thr</t>
  </si>
  <si>
    <t>chr3:128485942</t>
  </si>
  <si>
    <t>c.656A&gt;C</t>
  </si>
  <si>
    <t>p.Glu219Ala</t>
  </si>
  <si>
    <t>chr3:128485945</t>
  </si>
  <si>
    <t>c.653C&gt;T</t>
  </si>
  <si>
    <t>p.Thr218Met</t>
  </si>
  <si>
    <t>c.653C&gt;G</t>
  </si>
  <si>
    <t>p.Thr218Arg</t>
  </si>
  <si>
    <t>c.653C&gt;A</t>
  </si>
  <si>
    <t>p.Thr218Lys</t>
  </si>
  <si>
    <t>chr3:128485951</t>
  </si>
  <si>
    <t>c.647C&gt;T</t>
  </si>
  <si>
    <t>p.Ser216Leu</t>
  </si>
  <si>
    <t>chr3:128485956</t>
  </si>
  <si>
    <t>c.642G&gt;C</t>
  </si>
  <si>
    <t>p.Gln214His</t>
  </si>
  <si>
    <t>chr3:128485960</t>
  </si>
  <si>
    <t>c.638A&gt;G</t>
  </si>
  <si>
    <t>p.Tyr213Cys</t>
  </si>
  <si>
    <t>chr3:128485964</t>
  </si>
  <si>
    <t>c.634A&gt;G</t>
  </si>
  <si>
    <t>p.Lys212Glu</t>
  </si>
  <si>
    <t>chr3:128485967</t>
  </si>
  <si>
    <t>c.631G&gt;A</t>
  </si>
  <si>
    <t>p.Val211Ile</t>
  </si>
  <si>
    <t>c.631G&gt;C</t>
  </si>
  <si>
    <t>p.Val211Leu</t>
  </si>
  <si>
    <t>chr3:128485970</t>
  </si>
  <si>
    <t>c.628G&gt;A</t>
  </si>
  <si>
    <t>p.Gly210Ser</t>
  </si>
  <si>
    <t>c.628G&gt;T</t>
  </si>
  <si>
    <t>p.Gly210Cys</t>
  </si>
  <si>
    <t>chr3:128485971</t>
  </si>
  <si>
    <t>c.627C&gt;G</t>
  </si>
  <si>
    <t>p.Asp209Glu</t>
  </si>
  <si>
    <t>chr3:128485973</t>
  </si>
  <si>
    <t>c.625G&gt;A</t>
  </si>
  <si>
    <t>p.Asp209Asn</t>
  </si>
  <si>
    <t>chr3:128485975</t>
  </si>
  <si>
    <t>c.623A&gt;C</t>
  </si>
  <si>
    <t>p.Lys208Thr</t>
  </si>
  <si>
    <t>chr3:128485977</t>
  </si>
  <si>
    <t>c.621C&gt;G</t>
  </si>
  <si>
    <t>p.Asp207Glu</t>
  </si>
  <si>
    <t>chr3:128485978</t>
  </si>
  <si>
    <t>c.620A&gt;G</t>
  </si>
  <si>
    <t>p.Asp207Gly</t>
  </si>
  <si>
    <t>chr3:128485979</t>
  </si>
  <si>
    <t>c.619G&gt;A</t>
  </si>
  <si>
    <t>p.Asp207Asn</t>
  </si>
  <si>
    <t>chr3:128485987</t>
  </si>
  <si>
    <t>c.611G&gt;A</t>
  </si>
  <si>
    <t>p.Arg204Gln</t>
  </si>
  <si>
    <t>chr3:128485988</t>
  </si>
  <si>
    <t>c.610C&gt;G</t>
  </si>
  <si>
    <t>p.Arg204Gly</t>
  </si>
  <si>
    <t>chr3:128485991</t>
  </si>
  <si>
    <t>c.607G&gt;C</t>
  </si>
  <si>
    <t>p.Ala203Pro</t>
  </si>
  <si>
    <t>chr3:128485997</t>
  </si>
  <si>
    <t>c.601A&gt;G</t>
  </si>
  <si>
    <t>p.Ser201Gly</t>
  </si>
  <si>
    <t>chr3:128485999</t>
  </si>
  <si>
    <t>c.599G&gt;A</t>
  </si>
  <si>
    <t>p.Gly200Asp</t>
  </si>
  <si>
    <t>c.599G&gt;C</t>
  </si>
  <si>
    <t>p.Gly200Ala</t>
  </si>
  <si>
    <t>c.599G&gt;T</t>
  </si>
  <si>
    <t>p.Gly200Val</t>
  </si>
  <si>
    <t>chr3:128486000</t>
  </si>
  <si>
    <t>c.598G&gt;C</t>
  </si>
  <si>
    <t>p.Gly200Arg</t>
  </si>
  <si>
    <t>chr3:128486002</t>
  </si>
  <si>
    <t>c.596G&gt;C</t>
  </si>
  <si>
    <t>p.Gly199Ala</t>
  </si>
  <si>
    <t>c.596G&gt;A</t>
  </si>
  <si>
    <t>p.Gly199Glu</t>
  </si>
  <si>
    <t>c.596G&gt;T</t>
  </si>
  <si>
    <t>p.Gly199Val</t>
  </si>
  <si>
    <t>chr3:128486005</t>
  </si>
  <si>
    <t>c.593C&gt;T</t>
  </si>
  <si>
    <t>p.Ala198Val</t>
  </si>
  <si>
    <t>chr3:128486008</t>
  </si>
  <si>
    <t>c.590C&gt;A</t>
  </si>
  <si>
    <t>p.Ser197Tyr</t>
  </si>
  <si>
    <t>chr3:128486011</t>
  </si>
  <si>
    <t>c.587C&gt;A</t>
  </si>
  <si>
    <t>p.Ser196Tyr</t>
  </si>
  <si>
    <t>c.587C&gt;T</t>
  </si>
  <si>
    <t>p.Ser196Phe</t>
  </si>
  <si>
    <t>chr3:128486017</t>
  </si>
  <si>
    <t>c.581C&gt;T</t>
  </si>
  <si>
    <t>p.Ala194Val</t>
  </si>
  <si>
    <t>chr3:128486018</t>
  </si>
  <si>
    <t>c.580G&gt;T</t>
  </si>
  <si>
    <t>p.Ala194Ser</t>
  </si>
  <si>
    <t>c.580G&gt;A</t>
  </si>
  <si>
    <t>p.Ala194Thr</t>
  </si>
  <si>
    <t>chr3:128486021</t>
  </si>
  <si>
    <t>c.577C&gt;G</t>
  </si>
  <si>
    <t>p.Pro193Ala</t>
  </si>
  <si>
    <t>c.577C&gt;T</t>
  </si>
  <si>
    <t>p.Pro193Ser</t>
  </si>
  <si>
    <t>chr3:128486023</t>
  </si>
  <si>
    <t>c.575C&gt;T</t>
  </si>
  <si>
    <t>p.Ser192Phe</t>
  </si>
  <si>
    <t>chr3:128486024</t>
  </si>
  <si>
    <t>c.574T&gt;C</t>
  </si>
  <si>
    <t>p.Ser192Pro</t>
  </si>
  <si>
    <t>chr3:128486027</t>
  </si>
  <si>
    <t>c.571G&gt;A</t>
  </si>
  <si>
    <t>p.Ala191Thr</t>
  </si>
  <si>
    <t>c.571G&gt;T</t>
  </si>
  <si>
    <t>p.Ala191Ser</t>
  </si>
  <si>
    <t>chr3:128486030</t>
  </si>
  <si>
    <t>c.568G&gt;C</t>
  </si>
  <si>
    <t>p.Ala190Pro</t>
  </si>
  <si>
    <t>chr3:128486033</t>
  </si>
  <si>
    <t>c.565G&gt;A</t>
  </si>
  <si>
    <t>p.Gly189Arg</t>
  </si>
  <si>
    <t>chr3:128486035</t>
  </si>
  <si>
    <t>c.563C&gt;T</t>
  </si>
  <si>
    <t>p.Thr188Met</t>
  </si>
  <si>
    <t>chr3:128486038</t>
  </si>
  <si>
    <t>c.560C&gt;T</t>
  </si>
  <si>
    <t>p.Thr187Ile</t>
  </si>
  <si>
    <t>chr3:128486045</t>
  </si>
  <si>
    <t>c.553C&gt;T</t>
  </si>
  <si>
    <t>p.Pro185Ser</t>
  </si>
  <si>
    <t>c.553C&gt;A</t>
  </si>
  <si>
    <t>p.Pro185Thr</t>
  </si>
  <si>
    <t>chr3:128486046</t>
  </si>
  <si>
    <t>c.552C&gt;A</t>
  </si>
  <si>
    <t>p.Asp184Glu</t>
  </si>
  <si>
    <t>chr3:128486048</t>
  </si>
  <si>
    <t>c.550G&gt;C</t>
  </si>
  <si>
    <t>p.Asp184His</t>
  </si>
  <si>
    <t>chr3:128486050</t>
  </si>
  <si>
    <t>c.548C&gt;T</t>
  </si>
  <si>
    <t>p.Pro183Leu</t>
  </si>
  <si>
    <t>chr3:128486051</t>
  </si>
  <si>
    <t>c.547C&gt;G</t>
  </si>
  <si>
    <t>p.Pro183Ala</t>
  </si>
  <si>
    <t>chr3:128486053</t>
  </si>
  <si>
    <t>c.545C&gt;T</t>
  </si>
  <si>
    <t>p.Ser182Phe</t>
  </si>
  <si>
    <t>chr3:128486054</t>
  </si>
  <si>
    <t>c.544T&gt;C</t>
  </si>
  <si>
    <t>p.Ser182Pro</t>
  </si>
  <si>
    <t>chr3:128486057</t>
  </si>
  <si>
    <t>c.541G&gt;A</t>
  </si>
  <si>
    <t>p.Val181Met</t>
  </si>
  <si>
    <t>chr3:128486059</t>
  </si>
  <si>
    <t>c.539A&gt;T</t>
  </si>
  <si>
    <t>p.Glu180Val</t>
  </si>
  <si>
    <t>chr3:128486062</t>
  </si>
  <si>
    <t>c.536A&gt;C</t>
  </si>
  <si>
    <t>p.Lys179Thr</t>
  </si>
  <si>
    <t>c.536A&gt;G</t>
  </si>
  <si>
    <t>p.Lys179Arg</t>
  </si>
  <si>
    <t>chr3:128486066</t>
  </si>
  <si>
    <t>c.532C&gt;T</t>
  </si>
  <si>
    <t>p.Pro178Ser</t>
  </si>
  <si>
    <t>chr3:128486071</t>
  </si>
  <si>
    <t>c.527C&gt;T</t>
  </si>
  <si>
    <t>p.Thr176Met</t>
  </si>
  <si>
    <t>c.527C&gt;A</t>
  </si>
  <si>
    <t>p.Thr176Lys</t>
  </si>
  <si>
    <t>chr3:128486074</t>
  </si>
  <si>
    <t>c.524C&gt;A</t>
  </si>
  <si>
    <t>p.Pro175His</t>
  </si>
  <si>
    <t>c.524C&gt;T</t>
  </si>
  <si>
    <t>p.Pro175Leu</t>
  </si>
  <si>
    <t>chr3:128486075</t>
  </si>
  <si>
    <t>c.523C&gt;G</t>
  </si>
  <si>
    <t>p.Pro175Ala</t>
  </si>
  <si>
    <t>chr3:128486077</t>
  </si>
  <si>
    <t>c.521C&gt;T</t>
  </si>
  <si>
    <t>p.Pro174Leu</t>
  </si>
  <si>
    <t>chr3:128486083</t>
  </si>
  <si>
    <t>c.515G&gt;C</t>
  </si>
  <si>
    <t>p.Gly172Ala</t>
  </si>
  <si>
    <t>chr3:128486089</t>
  </si>
  <si>
    <t>c.509T&gt;C</t>
  </si>
  <si>
    <t>p.Leu170Pro</t>
  </si>
  <si>
    <t>chr3:128486090</t>
  </si>
  <si>
    <t>c.508C&gt;A</t>
  </si>
  <si>
    <t>p.Leu170Ile</t>
  </si>
  <si>
    <t>chr3:128486091</t>
  </si>
  <si>
    <t>c.507C&gt;A</t>
  </si>
  <si>
    <t>p.His169Gln</t>
  </si>
  <si>
    <t>chr3:128486095</t>
  </si>
  <si>
    <t>c.503C&gt;T</t>
  </si>
  <si>
    <t>p.Ser168Phe</t>
  </si>
  <si>
    <t>chr3:128486096</t>
  </si>
  <si>
    <t>c.502T&gt;G</t>
  </si>
  <si>
    <t>p.Ser168Ala</t>
  </si>
  <si>
    <t>chr3:128486099</t>
  </si>
  <si>
    <t>c.499G&gt;C</t>
  </si>
  <si>
    <t>p.Gly167Arg</t>
  </si>
  <si>
    <t>c.499G&gt;A</t>
  </si>
  <si>
    <t>p.Gly167Ser</t>
  </si>
  <si>
    <t>chr3:128486101</t>
  </si>
  <si>
    <t>c.497C&gt;G</t>
  </si>
  <si>
    <t>p.Ser166Cys</t>
  </si>
  <si>
    <t>chr3:128486103</t>
  </si>
  <si>
    <t>c.495C&gt;G</t>
  </si>
  <si>
    <t>p.His165Gln</t>
  </si>
  <si>
    <t>chr3:128486104</t>
  </si>
  <si>
    <t>c.494A&gt;G</t>
  </si>
  <si>
    <t>p.His165Arg</t>
  </si>
  <si>
    <t>c.494A&gt;T</t>
  </si>
  <si>
    <t>p.His165Leu</t>
  </si>
  <si>
    <t>chr3:128486105</t>
  </si>
  <si>
    <t>c.493C&gt;T</t>
  </si>
  <si>
    <t>p.His165Tyr</t>
  </si>
  <si>
    <t>chr3:128486107</t>
  </si>
  <si>
    <t>c.491C&gt;A</t>
  </si>
  <si>
    <t>p.Ala164Asp</t>
  </si>
  <si>
    <t>c.491C&gt;T</t>
  </si>
  <si>
    <t>p.Ala164Val</t>
  </si>
  <si>
    <t>chr3:128486108</t>
  </si>
  <si>
    <t>c.490G&gt;A</t>
  </si>
  <si>
    <t>p.Ala164Thr</t>
  </si>
  <si>
    <t>chr3:128486111</t>
  </si>
  <si>
    <t>c.487G&gt;A</t>
  </si>
  <si>
    <t>p.Ala163Thr</t>
  </si>
  <si>
    <t>chr3:128486113</t>
  </si>
  <si>
    <t>c.485C&gt;T</t>
  </si>
  <si>
    <t>p.Thr162Ile</t>
  </si>
  <si>
    <t>chr3:128486114</t>
  </si>
  <si>
    <t>c.484A&gt;G</t>
  </si>
  <si>
    <t>p.Thr162Ala</t>
  </si>
  <si>
    <t>c.484A&gt;C</t>
  </si>
  <si>
    <t>p.Thr162Pro</t>
  </si>
  <si>
    <t>chr3:128486116</t>
  </si>
  <si>
    <t>c.482C&gt;T</t>
  </si>
  <si>
    <t>p.Pro161Leu</t>
  </si>
  <si>
    <t>c.482C&gt;A</t>
  </si>
  <si>
    <t>p.Pro161His</t>
  </si>
  <si>
    <t>chr3:128486117</t>
  </si>
  <si>
    <t>c.481C&gt;A</t>
  </si>
  <si>
    <t>p.Pro161Thr</t>
  </si>
  <si>
    <t>c.481C&gt;T</t>
  </si>
  <si>
    <t>p.Pro161Ser</t>
  </si>
  <si>
    <t>c.481C&gt;G</t>
  </si>
  <si>
    <t>p.Pro161Ala</t>
  </si>
  <si>
    <t>chr3:128486119</t>
  </si>
  <si>
    <t>c.479C&gt;G</t>
  </si>
  <si>
    <t>p.Thr160Ser</t>
  </si>
  <si>
    <t>c.479C&gt;A</t>
  </si>
  <si>
    <t>p.Thr160Asn</t>
  </si>
  <si>
    <t>chr3:128486120</t>
  </si>
  <si>
    <t>c.478A&gt;C</t>
  </si>
  <si>
    <t>p.Thr160Pro</t>
  </si>
  <si>
    <t>chr3:128486123</t>
  </si>
  <si>
    <t>c.475C&gt;T</t>
  </si>
  <si>
    <t>p.Leu159Phe</t>
  </si>
  <si>
    <t>chr3:128486126</t>
  </si>
  <si>
    <t>c.472T&gt;C</t>
  </si>
  <si>
    <t>p.Ser158Pro</t>
  </si>
  <si>
    <t>chr3:128486128</t>
  </si>
  <si>
    <t>c.470C&gt;A</t>
  </si>
  <si>
    <t>p.Ala157Asp</t>
  </si>
  <si>
    <t>chr3:128486129</t>
  </si>
  <si>
    <t>c.469G&gt;A</t>
  </si>
  <si>
    <t>p.Ala157Thr</t>
  </si>
  <si>
    <t>chr3:128486132</t>
  </si>
  <si>
    <t>c.466G&gt;A</t>
  </si>
  <si>
    <t>p.Val156Met</t>
  </si>
  <si>
    <t>chr3:128486138</t>
  </si>
  <si>
    <t>c.460A&gt;G</t>
  </si>
  <si>
    <t>p.Ser154Gly</t>
  </si>
  <si>
    <t>chr3:128486140</t>
  </si>
  <si>
    <t>c.458G&gt;A</t>
  </si>
  <si>
    <t>p.Gly153Glu</t>
  </si>
  <si>
    <t>chr3:128486141</t>
  </si>
  <si>
    <t>c.457G&gt;A</t>
  </si>
  <si>
    <t>p.Gly153Arg</t>
  </si>
  <si>
    <t>chr3:128486142</t>
  </si>
  <si>
    <t>c.456C&gt;A</t>
  </si>
  <si>
    <t>p.Ser152Arg</t>
  </si>
  <si>
    <t>chr3:128486143</t>
  </si>
  <si>
    <t>c.455G&gt;A</t>
  </si>
  <si>
    <t>p.Ser152Asn</t>
  </si>
  <si>
    <t>chr3:128486146</t>
  </si>
  <si>
    <t>c.452G&gt;A</t>
  </si>
  <si>
    <t>p.Gly151Asp</t>
  </si>
  <si>
    <t>chr3:128486152</t>
  </si>
  <si>
    <t>c.446G&gt;T</t>
  </si>
  <si>
    <t>p.Gly149Val</t>
  </si>
  <si>
    <t>chr3:128486153</t>
  </si>
  <si>
    <t>c.445G&gt;A</t>
  </si>
  <si>
    <t>p.Gly149Arg</t>
  </si>
  <si>
    <t>c.445G&gt;C</t>
  </si>
  <si>
    <t>chr3:128486155</t>
  </si>
  <si>
    <t>c.443G&gt;A</t>
  </si>
  <si>
    <t>p.Ser148Asn</t>
  </si>
  <si>
    <t>chr3:128486156</t>
  </si>
  <si>
    <t>c.442A&gt;G</t>
  </si>
  <si>
    <t>p.Ser148Gly</t>
  </si>
  <si>
    <t>chr3:128486158</t>
  </si>
  <si>
    <t>c.440G&gt;A</t>
  </si>
  <si>
    <t>p.Gly147Glu</t>
  </si>
  <si>
    <t>chr3:128486161</t>
  </si>
  <si>
    <t>c.437G&gt;T</t>
  </si>
  <si>
    <t>p.Gly146Val</t>
  </si>
  <si>
    <t>c.437G&gt;C</t>
  </si>
  <si>
    <t>p.Gly146Ala</t>
  </si>
  <si>
    <t>chr3:128486162</t>
  </si>
  <si>
    <t>c.436G&gt;A</t>
  </si>
  <si>
    <t>p.Gly146Ser</t>
  </si>
  <si>
    <t>chr3:128486165</t>
  </si>
  <si>
    <t>c.433G&gt;A</t>
  </si>
  <si>
    <t>p.Gly145Arg</t>
  </si>
  <si>
    <t>chr3:128486167</t>
  </si>
  <si>
    <t>c.431C&gt;A</t>
  </si>
  <si>
    <t>p.Ala144Asp</t>
  </si>
  <si>
    <t>chr3:128486168</t>
  </si>
  <si>
    <t>c.430G&gt;T</t>
  </si>
  <si>
    <t>p.Ala144Ser</t>
  </si>
  <si>
    <t>chr3:128486171</t>
  </si>
  <si>
    <t>c.427G&gt;C</t>
  </si>
  <si>
    <t>p.Gly143Arg</t>
  </si>
  <si>
    <t>chr3:128486182</t>
  </si>
  <si>
    <t>c.416C&gt;T</t>
  </si>
  <si>
    <t>p.Ser139Phe</t>
  </si>
  <si>
    <t>chr3:128486183</t>
  </si>
  <si>
    <t>c.415T&gt;C</t>
  </si>
  <si>
    <t>p.Ser139Pro</t>
  </si>
  <si>
    <t>chr3:128486185</t>
  </si>
  <si>
    <t>c.413T&gt;A</t>
  </si>
  <si>
    <t>p.Leu138His</t>
  </si>
  <si>
    <t>c.413T&gt;C</t>
  </si>
  <si>
    <t>p.Leu138Pro</t>
  </si>
  <si>
    <t>chr3:128486188</t>
  </si>
  <si>
    <t>c.410C&gt;T</t>
  </si>
  <si>
    <t>p.Pro137Leu</t>
  </si>
  <si>
    <t>chr3:128486189</t>
  </si>
  <si>
    <t>c.409C&gt;T</t>
  </si>
  <si>
    <t>p.Pro137Ser</t>
  </si>
  <si>
    <t>chr3:128486191</t>
  </si>
  <si>
    <t>c.407G&gt;T</t>
  </si>
  <si>
    <t>p.Gly136Val</t>
  </si>
  <si>
    <t>chr3:128486192</t>
  </si>
  <si>
    <t>c.406G&gt;A</t>
  </si>
  <si>
    <t>p.Gly136Ser</t>
  </si>
  <si>
    <t>c.406G&gt;T</t>
  </si>
  <si>
    <t>p.Gly136Cys</t>
  </si>
  <si>
    <t>chr3:128486194</t>
  </si>
  <si>
    <t>c.404G&gt;A</t>
  </si>
  <si>
    <t>p.Gly135Glu</t>
  </si>
  <si>
    <t>chr3:128486195</t>
  </si>
  <si>
    <t>c.403G&gt;A</t>
  </si>
  <si>
    <t>p.Gly135Arg</t>
  </si>
  <si>
    <t>chr3:128486197</t>
  </si>
  <si>
    <t>c.401C&gt;T</t>
  </si>
  <si>
    <t>p.Pro134Leu</t>
  </si>
  <si>
    <t>chr3:128486204</t>
  </si>
  <si>
    <t>c.394G&gt;A</t>
  </si>
  <si>
    <t>p.Gly132Arg</t>
  </si>
  <si>
    <t>chr3:128486207</t>
  </si>
  <si>
    <t>c.391G&gt;A</t>
  </si>
  <si>
    <t>p.Ala131Thr</t>
  </si>
  <si>
    <t>chr3:128486210</t>
  </si>
  <si>
    <t>c.388G&gt;A</t>
  </si>
  <si>
    <t>p.Ala130Thr</t>
  </si>
  <si>
    <t>chr3:128486215</t>
  </si>
  <si>
    <t>c.383C&gt;T</t>
  </si>
  <si>
    <t>p.Pro128Leu</t>
  </si>
  <si>
    <t>chr3:128486217</t>
  </si>
  <si>
    <t>c.381C&gt;G</t>
  </si>
  <si>
    <t>p.His127Gln</t>
  </si>
  <si>
    <t>chr3:128486218</t>
  </si>
  <si>
    <t>c.380A&gt;G</t>
  </si>
  <si>
    <t>p.His127Arg</t>
  </si>
  <si>
    <t>chr3:128486219</t>
  </si>
  <si>
    <t>c.379C&gt;T</t>
  </si>
  <si>
    <t>p.His127Tyr</t>
  </si>
  <si>
    <t>chr3:128486221</t>
  </si>
  <si>
    <t>c.377T&gt;A</t>
  </si>
  <si>
    <t>p.Leu126Gln</t>
  </si>
  <si>
    <t>chr3:128486227</t>
  </si>
  <si>
    <t>c.371C&gt;G</t>
  </si>
  <si>
    <t>p.Thr124Arg</t>
  </si>
  <si>
    <t>c.371C&gt;A</t>
  </si>
  <si>
    <t>p.Thr124Lys</t>
  </si>
  <si>
    <t>c.371C&gt;T</t>
  </si>
  <si>
    <t>p.Thr124Met</t>
  </si>
  <si>
    <t>chr3:128486228</t>
  </si>
  <si>
    <t>c.370A&gt;G</t>
  </si>
  <si>
    <t>p.Thr124Ala</t>
  </si>
  <si>
    <t>chr3:128486235</t>
  </si>
  <si>
    <t>c.363C&gt;G</t>
  </si>
  <si>
    <t>p.Phe121Leu</t>
  </si>
  <si>
    <t>chr3:128486239</t>
  </si>
  <si>
    <t>c.359C&gt;T</t>
  </si>
  <si>
    <t>p.Pro120Leu</t>
  </si>
  <si>
    <t>chr3:128486240</t>
  </si>
  <si>
    <t>c.358C&gt;G</t>
  </si>
  <si>
    <t>p.Pro120Ala</t>
  </si>
  <si>
    <t>c.358C&gt;T</t>
  </si>
  <si>
    <t>p.Pro120Ser</t>
  </si>
  <si>
    <t>chr3:128486243</t>
  </si>
  <si>
    <t>c.355A&gt;G</t>
  </si>
  <si>
    <t>p.Ser119Gly</t>
  </si>
  <si>
    <t>chr3:128486245</t>
  </si>
  <si>
    <t>c.353T&gt;C</t>
  </si>
  <si>
    <t>p.Val118Ala</t>
  </si>
  <si>
    <t>chr3:128486246</t>
  </si>
  <si>
    <t>c.352G&gt;C</t>
  </si>
  <si>
    <t>p.Val118Leu</t>
  </si>
  <si>
    <t>c.352G&gt;A</t>
  </si>
  <si>
    <t>p.Val118Met</t>
  </si>
  <si>
    <t>chr3:128486258</t>
  </si>
  <si>
    <t>c.337_339del</t>
  </si>
  <si>
    <t>p.His113del</t>
  </si>
  <si>
    <t>in-frame deletion</t>
  </si>
  <si>
    <t>chr3:128486260</t>
  </si>
  <si>
    <t>c.338A&gt;G</t>
  </si>
  <si>
    <t>p.His113Arg</t>
  </si>
  <si>
    <t>chr3:128486262</t>
  </si>
  <si>
    <t>c.336C&gt;G</t>
  </si>
  <si>
    <t>p.His112Gln</t>
  </si>
  <si>
    <t>chr3:128486264</t>
  </si>
  <si>
    <t>c.334C&gt;G</t>
  </si>
  <si>
    <t>p.His112Asp</t>
  </si>
  <si>
    <t>c.334C&gt;A</t>
  </si>
  <si>
    <t>p.His112Asn</t>
  </si>
  <si>
    <t>chr3:128486266</t>
  </si>
  <si>
    <t>c.332A&gt;T</t>
  </si>
  <si>
    <t>p.His111Leu</t>
  </si>
  <si>
    <t>chr3:128486267</t>
  </si>
  <si>
    <t>c.331C&gt;T</t>
  </si>
  <si>
    <t>p.His111Tyr</t>
  </si>
  <si>
    <t>chr3:128486272</t>
  </si>
  <si>
    <t>c.326C&gt;T</t>
  </si>
  <si>
    <t>p.Ala109Val</t>
  </si>
  <si>
    <t>chr3:128486276</t>
  </si>
  <si>
    <t>c.322G&gt;C</t>
  </si>
  <si>
    <t>p.Ala108Pro</t>
  </si>
  <si>
    <t>c.322G&gt;A</t>
  </si>
  <si>
    <t>p.Ala108Thr</t>
  </si>
  <si>
    <t>chr3:128486284</t>
  </si>
  <si>
    <t>c.314T&gt;C</t>
  </si>
  <si>
    <t>p.Leu105Pro</t>
  </si>
  <si>
    <t>chr3:128486287</t>
  </si>
  <si>
    <t>c.311C&gt;T</t>
  </si>
  <si>
    <t>p.Ala104Val</t>
  </si>
  <si>
    <t>c.311C&gt;A</t>
  </si>
  <si>
    <t>p.Ala104Asp</t>
  </si>
  <si>
    <t>chr3:128486290</t>
  </si>
  <si>
    <t>c.308C&gt;G</t>
  </si>
  <si>
    <t>p.Ala103Gly</t>
  </si>
  <si>
    <t>chr3:128486293</t>
  </si>
  <si>
    <t>c.305A&gt;T</t>
  </si>
  <si>
    <t>p.Lys102Ile</t>
  </si>
  <si>
    <t>chr3:128486296</t>
  </si>
  <si>
    <t>c.302G&gt;A</t>
  </si>
  <si>
    <t>p.Gly101Asp</t>
  </si>
  <si>
    <t>chr3:128486297</t>
  </si>
  <si>
    <t>c.301G&gt;A</t>
  </si>
  <si>
    <t>p.Gly101Ser</t>
  </si>
  <si>
    <t>chr3:128486299</t>
  </si>
  <si>
    <t>c.299G&gt;T</t>
  </si>
  <si>
    <t>p.Gly100Val</t>
  </si>
  <si>
    <t>c.299G&gt;C</t>
  </si>
  <si>
    <t>p.Gly100Ala</t>
  </si>
  <si>
    <t>chr3:128486300</t>
  </si>
  <si>
    <t>c.298G&gt;A</t>
  </si>
  <si>
    <t>p.Gly100Arg</t>
  </si>
  <si>
    <t>c.298G&gt;C</t>
  </si>
  <si>
    <t>chr3:128486301</t>
  </si>
  <si>
    <t>c.297C&gt;G</t>
  </si>
  <si>
    <t>p.Asp99Glu</t>
  </si>
  <si>
    <t>chr3:128486302</t>
  </si>
  <si>
    <t>c.296A&gt;G</t>
  </si>
  <si>
    <t>p.Asp99Gly</t>
  </si>
  <si>
    <t>chr3:128486306</t>
  </si>
  <si>
    <t>c.292C&gt;A</t>
  </si>
  <si>
    <t>p.Leu98Met</t>
  </si>
  <si>
    <t>chr3:128486309</t>
  </si>
  <si>
    <t>c.289T&gt;C</t>
  </si>
  <si>
    <t>p.Trp97Arg</t>
  </si>
  <si>
    <t>c.289T&gt;A</t>
  </si>
  <si>
    <t>chr3:128486318</t>
  </si>
  <si>
    <t>c.280G&gt;A</t>
  </si>
  <si>
    <t>p.Gly94Ser</t>
  </si>
  <si>
    <t>chr3:128486320</t>
  </si>
  <si>
    <t>c.278C&gt;T</t>
  </si>
  <si>
    <t>p.Pro93Leu</t>
  </si>
  <si>
    <t>c.278C&gt;A</t>
  </si>
  <si>
    <t>p.Pro93Gln</t>
  </si>
  <si>
    <t>c.278C&gt;G</t>
  </si>
  <si>
    <t>p.Pro93Arg</t>
  </si>
  <si>
    <t>chr3:128486323</t>
  </si>
  <si>
    <t>c.275G&gt;A</t>
  </si>
  <si>
    <t>p.Ser92Asn</t>
  </si>
  <si>
    <t>chr3:128486335</t>
  </si>
  <si>
    <t>c.263A&gt;G</t>
  </si>
  <si>
    <t>p.His88Arg</t>
  </si>
  <si>
    <t>chr3:128486336</t>
  </si>
  <si>
    <t>c.262C&gt;T</t>
  </si>
  <si>
    <t>p.His88Tyr</t>
  </si>
  <si>
    <t>chr3:128486339</t>
  </si>
  <si>
    <t>c.259C&gt;T</t>
  </si>
  <si>
    <t>p.Pro87Ser</t>
  </si>
  <si>
    <t>chr3:128486341</t>
  </si>
  <si>
    <t>c.257G&gt;A</t>
  </si>
  <si>
    <t>p.Arg86His</t>
  </si>
  <si>
    <t>c.257G&gt;T</t>
  </si>
  <si>
    <t>p.Arg86Leu</t>
  </si>
  <si>
    <t>chr3:128486348</t>
  </si>
  <si>
    <t>c.250A&gt;G</t>
  </si>
  <si>
    <t>p.Met84Val</t>
  </si>
  <si>
    <t>chr3:128486349</t>
  </si>
  <si>
    <t>c.249G&gt;T</t>
  </si>
  <si>
    <t>p.Gln83His</t>
  </si>
  <si>
    <t>c.249G&gt;C</t>
  </si>
  <si>
    <t>chr3:128486350</t>
  </si>
  <si>
    <t>c.248A&gt;C</t>
  </si>
  <si>
    <t>p.Gln83Pro</t>
  </si>
  <si>
    <t>c.248A&gt;G</t>
  </si>
  <si>
    <t>p.Gln83Arg</t>
  </si>
  <si>
    <t>chr3:128486354</t>
  </si>
  <si>
    <t>c.244G&gt;A</t>
  </si>
  <si>
    <t>p.Gly82Ser</t>
  </si>
  <si>
    <t>chr3:128486356</t>
  </si>
  <si>
    <t>c.242G&gt;C</t>
  </si>
  <si>
    <t>p.Gly81Ala</t>
  </si>
  <si>
    <t>chr3:128486357</t>
  </si>
  <si>
    <t>c.241G&gt;A</t>
  </si>
  <si>
    <t>p.Gly81Arg</t>
  </si>
  <si>
    <t>c.241G&gt;C</t>
  </si>
  <si>
    <t>chr3:128486359</t>
  </si>
  <si>
    <t>c.239C&gt;A</t>
  </si>
  <si>
    <t>p.Thr80Asn</t>
  </si>
  <si>
    <t>c.239C&gt;G</t>
  </si>
  <si>
    <t>p.Thr80Ser</t>
  </si>
  <si>
    <t>chr3:128486360</t>
  </si>
  <si>
    <t>c.238A&gt;G</t>
  </si>
  <si>
    <t>p.Thr80Ala</t>
  </si>
  <si>
    <t>chr3:128486363</t>
  </si>
  <si>
    <t>c.235C&gt;A</t>
  </si>
  <si>
    <t>p.Leu79Met</t>
  </si>
  <si>
    <t>c.235C&gt;G</t>
  </si>
  <si>
    <t>p.Leu79Val</t>
  </si>
  <si>
    <t>chr3:128486365</t>
  </si>
  <si>
    <t>c.233G&gt;A</t>
  </si>
  <si>
    <t>p.Arg78His</t>
  </si>
  <si>
    <t>c.233G&gt;T</t>
  </si>
  <si>
    <t>p.Arg78Leu</t>
  </si>
  <si>
    <t>chr3:128486369</t>
  </si>
  <si>
    <t>c.230-1G&gt;T</t>
  </si>
  <si>
    <t>chr3:128486803</t>
  </si>
  <si>
    <t>c.229G&gt;T</t>
  </si>
  <si>
    <t>p.Ala77Ser</t>
  </si>
  <si>
    <t>c.229G&gt;A</t>
  </si>
  <si>
    <t>p.Ala77Thr</t>
  </si>
  <si>
    <t>chr3:128486804</t>
  </si>
  <si>
    <t>c.228C&gt;G</t>
  </si>
  <si>
    <t>p.His76Gln</t>
  </si>
  <si>
    <t>chr3:128486805</t>
  </si>
  <si>
    <t>c.227A&gt;C</t>
  </si>
  <si>
    <t>p.His76Pro</t>
  </si>
  <si>
    <t>chr3:128486806</t>
  </si>
  <si>
    <t>c.226C&gt;G</t>
  </si>
  <si>
    <t>p.His76Asp</t>
  </si>
  <si>
    <t>chr3:128486808</t>
  </si>
  <si>
    <t>c.224C&gt;G</t>
  </si>
  <si>
    <t>p.Ala75Gly</t>
  </si>
  <si>
    <t>c.224C&gt;T</t>
  </si>
  <si>
    <t>p.Ala75Val</t>
  </si>
  <si>
    <t>chr3:128486809</t>
  </si>
  <si>
    <t>c.223G&gt;A</t>
  </si>
  <si>
    <t>p.Ala75Thr</t>
  </si>
  <si>
    <t>chr3:128486811</t>
  </si>
  <si>
    <t>c.221C&gt;T</t>
  </si>
  <si>
    <t>p.Pro74Leu</t>
  </si>
  <si>
    <t>chr3:128486812</t>
  </si>
  <si>
    <t>c.220C&gt;T</t>
  </si>
  <si>
    <t>p.Pro74Ser</t>
  </si>
  <si>
    <t>c.220C&gt;G</t>
  </si>
  <si>
    <t>p.Pro74Ala</t>
  </si>
  <si>
    <t>chr3:128486814</t>
  </si>
  <si>
    <t>c.218G&gt;A</t>
  </si>
  <si>
    <t>p.Ser73Asn</t>
  </si>
  <si>
    <t>c.218G&gt;C</t>
  </si>
  <si>
    <t>p.Ser73Thr</t>
  </si>
  <si>
    <t>chr3:128486815</t>
  </si>
  <si>
    <t>c.217A&gt;C</t>
  </si>
  <si>
    <t>p.Ser73Arg</t>
  </si>
  <si>
    <t>chr3:128486817</t>
  </si>
  <si>
    <t>c.215A&gt;G</t>
  </si>
  <si>
    <t>p.Tyr72Cys</t>
  </si>
  <si>
    <t>chr3:128486818</t>
  </si>
  <si>
    <t>c.214T&gt;C</t>
  </si>
  <si>
    <t>p.Tyr72His</t>
  </si>
  <si>
    <t>chr3:128486820</t>
  </si>
  <si>
    <t>c.212C&gt;T</t>
  </si>
  <si>
    <t>p.Ser71Phe</t>
  </si>
  <si>
    <t>chr3:128486824</t>
  </si>
  <si>
    <t>c.208G&gt;T</t>
  </si>
  <si>
    <t>p.Val70Phe</t>
  </si>
  <si>
    <t>c.208G&gt;A</t>
  </si>
  <si>
    <t>p.Val70Ile</t>
  </si>
  <si>
    <t>chr3:128486830</t>
  </si>
  <si>
    <t>c.202G&gt;C</t>
  </si>
  <si>
    <t>p.Ala68Pro</t>
  </si>
  <si>
    <t>c.202G&gt;T</t>
  </si>
  <si>
    <t>p.Ala68Ser</t>
  </si>
  <si>
    <t>chr3:128486832</t>
  </si>
  <si>
    <t>c.200G&gt;T</t>
  </si>
  <si>
    <t>p.Arg67Leu</t>
  </si>
  <si>
    <t>chr3:128486835</t>
  </si>
  <si>
    <t>c.197C&gt;T</t>
  </si>
  <si>
    <t>p.Ala66Val</t>
  </si>
  <si>
    <t>chr3:128486836</t>
  </si>
  <si>
    <t>c.196G&gt;T</t>
  </si>
  <si>
    <t>p.Ala66Ser</t>
  </si>
  <si>
    <t>c.196G&gt;A</t>
  </si>
  <si>
    <t>p.Ala66Thr</t>
  </si>
  <si>
    <t>chr3:128486841</t>
  </si>
  <si>
    <t>c.191C&gt;T</t>
  </si>
  <si>
    <t>p.Ala64Val</t>
  </si>
  <si>
    <t>c.191C&gt;A</t>
  </si>
  <si>
    <t>p.Ala64Asp</t>
  </si>
  <si>
    <t>chr3:128486842</t>
  </si>
  <si>
    <t>c.190G&gt;T</t>
  </si>
  <si>
    <t>p.Ala64Ser</t>
  </si>
  <si>
    <t>c.190G&gt;A</t>
  </si>
  <si>
    <t>chr3:128486844</t>
  </si>
  <si>
    <t>c.188C&gt;G</t>
  </si>
  <si>
    <t>p.Pro63Arg</t>
  </si>
  <si>
    <t>chr3:128486845</t>
  </si>
  <si>
    <t>c.187C&gt;T</t>
  </si>
  <si>
    <t>p.Pro63Ser</t>
  </si>
  <si>
    <t>c.187C&gt;G</t>
  </si>
  <si>
    <t>p.Pro63Ala</t>
  </si>
  <si>
    <t>chr3:128486846</t>
  </si>
  <si>
    <t>c.186C&gt;G</t>
  </si>
  <si>
    <t>p.Asn62Lys</t>
  </si>
  <si>
    <t>chr3:128486847</t>
  </si>
  <si>
    <t>c.185A&gt;G</t>
  </si>
  <si>
    <t>p.Asn62Ser</t>
  </si>
  <si>
    <t>c.185A&gt;T</t>
  </si>
  <si>
    <t>p.Asn62Ile</t>
  </si>
  <si>
    <t>chr3:128486850</t>
  </si>
  <si>
    <t>c.182C&gt;T</t>
  </si>
  <si>
    <t>p.Ala61Val</t>
  </si>
  <si>
    <t>chr3:128486853</t>
  </si>
  <si>
    <t>c.179A&gt;T</t>
  </si>
  <si>
    <t>p.Tyr60Phe</t>
  </si>
  <si>
    <t>chr3:128486856</t>
  </si>
  <si>
    <t>c.176A&gt;G</t>
  </si>
  <si>
    <t>p.Tyr59Cys</t>
  </si>
  <si>
    <t>chr3:128486857</t>
  </si>
  <si>
    <t>c.175T&gt;A</t>
  </si>
  <si>
    <t>p.Tyr59Asn</t>
  </si>
  <si>
    <t>chr3:128486859</t>
  </si>
  <si>
    <t>c.173C&gt;T</t>
  </si>
  <si>
    <t>p.Pro58Leu</t>
  </si>
  <si>
    <t>chr3:128486862</t>
  </si>
  <si>
    <t>c.170A&gt;C</t>
  </si>
  <si>
    <t>p.Asn57Thr</t>
  </si>
  <si>
    <t>chr3:128486867</t>
  </si>
  <si>
    <t>c.165G&gt;C</t>
  </si>
  <si>
    <t>p.Gln55His</t>
  </si>
  <si>
    <t>chr3:128486868</t>
  </si>
  <si>
    <t>c.164A&gt;C</t>
  </si>
  <si>
    <t>p.Gln55Pro</t>
  </si>
  <si>
    <t>chr3:128486872</t>
  </si>
  <si>
    <t>c.160T&gt;G</t>
  </si>
  <si>
    <t>p.Ser54Ala</t>
  </si>
  <si>
    <t>chr3:128486880</t>
  </si>
  <si>
    <t>c.152A&gt;G</t>
  </si>
  <si>
    <t>p.His51Arg</t>
  </si>
  <si>
    <t>chr3:128486881</t>
  </si>
  <si>
    <t>c.151C&gt;T</t>
  </si>
  <si>
    <t>p.His51Tyr</t>
  </si>
  <si>
    <t>chr3:128486890</t>
  </si>
  <si>
    <t>c.142T&gt;A</t>
  </si>
  <si>
    <t>p.Phe48Ile</t>
  </si>
  <si>
    <t>c.142T&gt;C</t>
  </si>
  <si>
    <t>p.Phe48Leu</t>
  </si>
  <si>
    <t>chr3:128486892</t>
  </si>
  <si>
    <t>c.140T&gt;G</t>
  </si>
  <si>
    <t>p.Val47Gly</t>
  </si>
  <si>
    <t>chr3:128486893</t>
  </si>
  <si>
    <t>c.139G&gt;A</t>
  </si>
  <si>
    <t>p.Val47Ile</t>
  </si>
  <si>
    <t>chr3:128486895</t>
  </si>
  <si>
    <t>c.137A&gt;C</t>
  </si>
  <si>
    <t>p.Asp46Ala</t>
  </si>
  <si>
    <t>chr3:128486896</t>
  </si>
  <si>
    <t>c.136G&gt;A</t>
  </si>
  <si>
    <t>p.Asp46Asn</t>
  </si>
  <si>
    <t>chr3:128486902</t>
  </si>
  <si>
    <t>c.130G&gt;A</t>
  </si>
  <si>
    <t>p.Glu44Lys</t>
  </si>
  <si>
    <t>chr3:128486903</t>
  </si>
  <si>
    <t>c.129C&gt;G</t>
  </si>
  <si>
    <t>p.Asp43Glu</t>
  </si>
  <si>
    <t>chr3:128486904</t>
  </si>
  <si>
    <t>c.128A&gt;G</t>
  </si>
  <si>
    <t>p.Asp43Gly</t>
  </si>
  <si>
    <t>chr3:128486907</t>
  </si>
  <si>
    <t>c.125C&gt;A</t>
  </si>
  <si>
    <t>p.Pro42Gln</t>
  </si>
  <si>
    <t>c.125C&gt;T</t>
  </si>
  <si>
    <t>p.Pro42Leu</t>
  </si>
  <si>
    <t>chr3:128486910</t>
  </si>
  <si>
    <t>c.122C&gt;T</t>
  </si>
  <si>
    <t>p.Pro41Leu</t>
  </si>
  <si>
    <t>chr3:128486911</t>
  </si>
  <si>
    <t>c.121C&gt;T</t>
  </si>
  <si>
    <t>p.Pro41Ser</t>
  </si>
  <si>
    <t>c.121C&gt;A</t>
  </si>
  <si>
    <t>p.Pro41Thr</t>
  </si>
  <si>
    <t>c.121C&gt;G</t>
  </si>
  <si>
    <t>p.Pro41Ala</t>
  </si>
  <si>
    <t>chr3:128486913</t>
  </si>
  <si>
    <t>c.119T&gt;C</t>
  </si>
  <si>
    <t>p.Leu40Pro</t>
  </si>
  <si>
    <t>chr3:128486916</t>
  </si>
  <si>
    <t>c.116T&gt;G</t>
  </si>
  <si>
    <t>p.Leu39Arg</t>
  </si>
  <si>
    <t>chr3:128486918</t>
  </si>
  <si>
    <t>c.114G&gt;T</t>
  </si>
  <si>
    <t>p.Gln38His</t>
  </si>
  <si>
    <t>chr3:128486922</t>
  </si>
  <si>
    <t>c.110C&gt;A</t>
  </si>
  <si>
    <t>p.Ala37Glu</t>
  </si>
  <si>
    <t>chr3:128486923</t>
  </si>
  <si>
    <t>c.109G&gt;T</t>
  </si>
  <si>
    <t>p.Ala37Ser</t>
  </si>
  <si>
    <t>c.109G&gt;A</t>
  </si>
  <si>
    <t>p.Ala37Thr</t>
  </si>
  <si>
    <t>chr3:128486926</t>
  </si>
  <si>
    <t>c.106C&gt;G</t>
  </si>
  <si>
    <t>p.Pro36Ala</t>
  </si>
  <si>
    <t>c.106C&gt;A</t>
  </si>
  <si>
    <t>p.Pro36Thr</t>
  </si>
  <si>
    <t>chr3:128486928</t>
  </si>
  <si>
    <t>c.104A&gt;G</t>
  </si>
  <si>
    <t>p.Glu35Gly</t>
  </si>
  <si>
    <t>chr3:128486929</t>
  </si>
  <si>
    <t>c.103G&gt;A</t>
  </si>
  <si>
    <t>p.Glu35Lys</t>
  </si>
  <si>
    <t>chr3:128486930</t>
  </si>
  <si>
    <t>c.102G&gt;A</t>
  </si>
  <si>
    <t>p.Met34Ile</t>
  </si>
  <si>
    <t>chr3:128486931</t>
  </si>
  <si>
    <t>c.101T&gt;G</t>
  </si>
  <si>
    <t>p.Met34Arg</t>
  </si>
  <si>
    <t>chr3:128486932</t>
  </si>
  <si>
    <t>c.100A&gt;T</t>
  </si>
  <si>
    <t>p.Met34Leu</t>
  </si>
  <si>
    <t>c.100A&gt;G</t>
  </si>
  <si>
    <t>p.Met34Val</t>
  </si>
  <si>
    <t>chr3:128486934</t>
  </si>
  <si>
    <t>c.98A&gt;G</t>
  </si>
  <si>
    <t>p.Tyr33Cys</t>
  </si>
  <si>
    <t>chr3:128486935</t>
  </si>
  <si>
    <t>c.97T&gt;G</t>
  </si>
  <si>
    <t>p.Tyr33Asp</t>
  </si>
  <si>
    <t>chr3:128486936</t>
  </si>
  <si>
    <t>c.96C&gt;G</t>
  </si>
  <si>
    <t>p.Asn32Lys</t>
  </si>
  <si>
    <t>chr3:128486937</t>
  </si>
  <si>
    <t>c.95A&gt;G</t>
  </si>
  <si>
    <t>p.Asn32Ser</t>
  </si>
  <si>
    <t>chr3:128486939</t>
  </si>
  <si>
    <t>c.93C&gt;G</t>
  </si>
  <si>
    <t>p.His31Gln</t>
  </si>
  <si>
    <t>chr3:128486940</t>
  </si>
  <si>
    <t>c.92A&gt;T</t>
  </si>
  <si>
    <t>p.His31Leu</t>
  </si>
  <si>
    <t>chr3:128486944</t>
  </si>
  <si>
    <t>c.88G&gt;T</t>
  </si>
  <si>
    <t>p.Ala30Ser</t>
  </si>
  <si>
    <t>c.88G&gt;A</t>
  </si>
  <si>
    <t>p.Ala30Thr</t>
  </si>
  <si>
    <t>chr3:128486950</t>
  </si>
  <si>
    <t>c.82G&gt;A</t>
  </si>
  <si>
    <t>p.Gly28Ser</t>
  </si>
  <si>
    <t>chr3:128486952</t>
  </si>
  <si>
    <t>c.80C&gt;T</t>
  </si>
  <si>
    <t>p.Pro27Leu</t>
  </si>
  <si>
    <t>chr3:128486953</t>
  </si>
  <si>
    <t>c.79C&gt;G</t>
  </si>
  <si>
    <t>p.Pro27Ala</t>
  </si>
  <si>
    <t>chr3:128486954</t>
  </si>
  <si>
    <t>c.78C&gt;G</t>
  </si>
  <si>
    <t>p.His26Gln</t>
  </si>
  <si>
    <t>chr3:128486955</t>
  </si>
  <si>
    <t>c.77A&gt;T</t>
  </si>
  <si>
    <t>p.His26Leu</t>
  </si>
  <si>
    <t>chr3:128486956</t>
  </si>
  <si>
    <t>c.76C&gt;G</t>
  </si>
  <si>
    <t>p.His26Asp</t>
  </si>
  <si>
    <t>c.76C&gt;T</t>
  </si>
  <si>
    <t>p.His26Tyr</t>
  </si>
  <si>
    <t>c.76C&gt;A</t>
  </si>
  <si>
    <t>p.His26Asn</t>
  </si>
  <si>
    <t>chr3:128486957</t>
  </si>
  <si>
    <t>c.75C&gt;G</t>
  </si>
  <si>
    <t>p.His25Gln</t>
  </si>
  <si>
    <t>chr3:128486958</t>
  </si>
  <si>
    <t>c.74A&gt;G</t>
  </si>
  <si>
    <t>p.His25Arg</t>
  </si>
  <si>
    <t>chr3:128486959</t>
  </si>
  <si>
    <t>c.73C&gt;T</t>
  </si>
  <si>
    <t>p.His25Tyr</t>
  </si>
  <si>
    <t>chr3:128486961</t>
  </si>
  <si>
    <t>c.71C&gt;T</t>
  </si>
  <si>
    <t>p.Ser24Leu</t>
  </si>
  <si>
    <t>chr3:128486965</t>
  </si>
  <si>
    <t>c.67G&gt;A</t>
  </si>
  <si>
    <t>p.Asp23Asn</t>
  </si>
  <si>
    <t>chr3:128486967</t>
  </si>
  <si>
    <t>c.65C&gt;G</t>
  </si>
  <si>
    <t>p.Pro22Arg</t>
  </si>
  <si>
    <t>c.65C&gt;T</t>
  </si>
  <si>
    <t>p.Pro22Leu</t>
  </si>
  <si>
    <t>c.65C&gt;A</t>
  </si>
  <si>
    <t>p.Pro22His</t>
  </si>
  <si>
    <t>chr3:128486968</t>
  </si>
  <si>
    <t>c.64C&gt;A</t>
  </si>
  <si>
    <t>p.Pro22Thr</t>
  </si>
  <si>
    <t>c.64C&gt;T</t>
  </si>
  <si>
    <t>p.Pro22Ser</t>
  </si>
  <si>
    <t>c.64C&gt;G</t>
  </si>
  <si>
    <t>p.Pro22Ala</t>
  </si>
  <si>
    <t>chr3:128486969</t>
  </si>
  <si>
    <t>c.63C&gt;A</t>
  </si>
  <si>
    <t>p.His21Gln</t>
  </si>
  <si>
    <t>chr3:128486970</t>
  </si>
  <si>
    <t>c.62A&gt;T</t>
  </si>
  <si>
    <t>p.His21Leu</t>
  </si>
  <si>
    <t>chr3:128486973</t>
  </si>
  <si>
    <t>c.59A&gt;G</t>
  </si>
  <si>
    <t>p.Gln20Arg</t>
  </si>
  <si>
    <t>c.59A&gt;C</t>
  </si>
  <si>
    <t>p.Gln20Pro</t>
  </si>
  <si>
    <t>chr3:128486976</t>
  </si>
  <si>
    <t>c.56C&gt;T</t>
  </si>
  <si>
    <t>p.Ala19Val</t>
  </si>
  <si>
    <t>c.56C&gt;A</t>
  </si>
  <si>
    <t>p.Ala19Glu</t>
  </si>
  <si>
    <t>chr3:128486982</t>
  </si>
  <si>
    <t>c.50T&gt;A</t>
  </si>
  <si>
    <t>p.Leu17Gln</t>
  </si>
  <si>
    <t>chr3:128486983</t>
  </si>
  <si>
    <t>c.49C&gt;A</t>
  </si>
  <si>
    <t>p.Leu17Met</t>
  </si>
  <si>
    <t>chr3:128486986</t>
  </si>
  <si>
    <t>c.46G&gt;T</t>
  </si>
  <si>
    <t>p.Val16Leu</t>
  </si>
  <si>
    <t>c.46G&gt;A</t>
  </si>
  <si>
    <t>p.Val16Met</t>
  </si>
  <si>
    <t>chr3:128486989</t>
  </si>
  <si>
    <t>c.43G&gt;A</t>
  </si>
  <si>
    <t>p.Ala15Thr</t>
  </si>
  <si>
    <t>chr3:128486991</t>
  </si>
  <si>
    <t>c.41C&gt;G</t>
  </si>
  <si>
    <t>p.Pro14Arg</t>
  </si>
  <si>
    <t>chr3:128486992</t>
  </si>
  <si>
    <t>c.40C&gt;T</t>
  </si>
  <si>
    <t>p.Pro14Ser</t>
  </si>
  <si>
    <t>chr3:128486994</t>
  </si>
  <si>
    <t>c.38A&gt;G</t>
  </si>
  <si>
    <t>p.His13Arg</t>
  </si>
  <si>
    <t>chr3:128486997</t>
  </si>
  <si>
    <t>c.35C&gt;T</t>
  </si>
  <si>
    <t>p.Ala12Val</t>
  </si>
  <si>
    <t>chr3:128486998</t>
  </si>
  <si>
    <t>c.34G&gt;C</t>
  </si>
  <si>
    <t>p.Ala12Pro</t>
  </si>
  <si>
    <t>chr3:128486999</t>
  </si>
  <si>
    <t>c.33G&gt;T</t>
  </si>
  <si>
    <t>p.Met11Ile</t>
  </si>
  <si>
    <t>chr3:128487000</t>
  </si>
  <si>
    <t>c.32T&gt;G</t>
  </si>
  <si>
    <t>p.Met11Arg</t>
  </si>
  <si>
    <t>chr3:128487001</t>
  </si>
  <si>
    <t>c.31A&gt;G</t>
  </si>
  <si>
    <t>p.Met11Val</t>
  </si>
  <si>
    <t>chr3:128487002</t>
  </si>
  <si>
    <t>c.30G&gt;T</t>
  </si>
  <si>
    <t>p.Trp10Cys</t>
  </si>
  <si>
    <t>chr3:128487004</t>
  </si>
  <si>
    <t>c.28T&gt;G</t>
  </si>
  <si>
    <t>p.Trp10Gly</t>
  </si>
  <si>
    <t>chr3:128487007</t>
  </si>
  <si>
    <t>c.25C&gt;T</t>
  </si>
  <si>
    <t>p.Arg9Cys</t>
  </si>
  <si>
    <t>chr3:128487009</t>
  </si>
  <si>
    <t>c.23C&gt;A</t>
  </si>
  <si>
    <t>p.Pro8Gln</t>
  </si>
  <si>
    <t>c.23C&gt;G</t>
  </si>
  <si>
    <t>p.Pro8Arg</t>
  </si>
  <si>
    <t>chr3:128487010</t>
  </si>
  <si>
    <t>c.22C&gt;A</t>
  </si>
  <si>
    <t>p.Pro8Thr</t>
  </si>
  <si>
    <t>chr3:128487014</t>
  </si>
  <si>
    <t>c.18G&gt;T</t>
  </si>
  <si>
    <t>p.Glu6Asp</t>
  </si>
  <si>
    <t>chr3:128487015</t>
  </si>
  <si>
    <t>c.17A&gt;G</t>
  </si>
  <si>
    <t>p.Glu6Gly</t>
  </si>
  <si>
    <t>chr3:128487016</t>
  </si>
  <si>
    <t>c.16G&gt;T</t>
  </si>
  <si>
    <t>p.Glu6Ter</t>
  </si>
  <si>
    <t>c.16G&gt;C</t>
  </si>
  <si>
    <t>p.Glu6Gln</t>
  </si>
  <si>
    <t>chr3:128487018</t>
  </si>
  <si>
    <t>c.14C&gt;G</t>
  </si>
  <si>
    <t>p.Pro5Arg</t>
  </si>
  <si>
    <t>chr3:128487021</t>
  </si>
  <si>
    <t>c.11C&gt;A</t>
  </si>
  <si>
    <t>p.Ala4Glu</t>
  </si>
  <si>
    <t>chr3:128487024</t>
  </si>
  <si>
    <t>c.8T&gt;C</t>
  </si>
  <si>
    <t>p.Val3Ala</t>
  </si>
  <si>
    <t>chr3:128487026</t>
  </si>
  <si>
    <t>c.6G&gt;C</t>
  </si>
  <si>
    <t>p.Glu2Asp</t>
  </si>
  <si>
    <t>chr3:128487027</t>
  </si>
  <si>
    <t>c.5A&gt;C</t>
  </si>
  <si>
    <t>p.Glu2Ala</t>
  </si>
  <si>
    <t>chr3:128487029</t>
  </si>
  <si>
    <t>c.3G&gt;A</t>
  </si>
  <si>
    <t>p.Met1?</t>
  </si>
  <si>
    <t>chr3:128487030</t>
  </si>
  <si>
    <t>c.2T&gt;C</t>
  </si>
  <si>
    <t>c.2T&gt;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0" xfId="0" applyFill="1"/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2" borderId="0" xfId="0" applyFont="1" applyFill="1"/>
    <xf numFmtId="0" fontId="2" fillId="2" borderId="1" xfId="0" applyFont="1" applyFill="1" applyBorder="1" applyAlignment="1">
      <alignment horizontal="left"/>
    </xf>
    <xf numFmtId="0" fontId="1" fillId="2" borderId="0" xfId="0" applyFont="1" applyFill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center" vertical="center" wrapText="1"/>
    </xf>
    <xf numFmtId="164" fontId="2" fillId="2" borderId="2" xfId="0" applyNumberFormat="1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/>
    </xf>
    <xf numFmtId="0" fontId="1" fillId="3" borderId="0" xfId="0" applyFont="1" applyFill="1" applyAlignment="1">
      <alignment horizontal="left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4" fillId="2" borderId="0" xfId="0" applyFont="1" applyFill="1"/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left"/>
    </xf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5660D-4157-7949-ACCD-74160302323C}">
  <dimension ref="A1:L614"/>
  <sheetViews>
    <sheetView tabSelected="1" workbookViewId="0"/>
  </sheetViews>
  <sheetFormatPr baseColWidth="10" defaultRowHeight="16" x14ac:dyDescent="0.2"/>
  <cols>
    <col min="1" max="1" width="2.6640625" customWidth="1"/>
    <col min="2" max="2" width="5.5" customWidth="1"/>
    <col min="3" max="3" width="23.33203125" customWidth="1"/>
    <col min="4" max="4" width="16.83203125" customWidth="1"/>
    <col min="5" max="5" width="19.5" bestFit="1" customWidth="1"/>
    <col min="6" max="6" width="19.83203125" customWidth="1"/>
    <col min="7" max="7" width="17.5" bestFit="1" customWidth="1"/>
    <col min="8" max="8" width="17.33203125" bestFit="1" customWidth="1"/>
    <col min="9" max="9" width="21" bestFit="1" customWidth="1"/>
    <col min="10" max="10" width="17.6640625" bestFit="1" customWidth="1"/>
    <col min="11" max="11" width="13.83203125" bestFit="1" customWidth="1"/>
    <col min="12" max="12" width="18.33203125" bestFit="1" customWidth="1"/>
  </cols>
  <sheetData>
    <row r="1" spans="1:12" x14ac:dyDescent="0.2">
      <c r="A1" s="1"/>
      <c r="B1" s="1"/>
      <c r="C1" s="2"/>
      <c r="D1" s="1"/>
      <c r="E1" s="1"/>
      <c r="F1" s="3"/>
      <c r="G1" s="4"/>
      <c r="H1" s="3"/>
      <c r="I1" s="3"/>
      <c r="J1" s="3"/>
      <c r="K1" s="3"/>
      <c r="L1" s="3"/>
    </row>
    <row r="2" spans="1:12" x14ac:dyDescent="0.2">
      <c r="A2" s="5"/>
      <c r="B2" s="6" t="s">
        <v>0</v>
      </c>
      <c r="C2" s="6"/>
      <c r="D2" s="6"/>
      <c r="E2" s="6"/>
      <c r="F2" s="6"/>
      <c r="G2" s="6"/>
      <c r="H2" s="6"/>
      <c r="I2" s="6"/>
      <c r="J2" s="6"/>
      <c r="K2" s="6"/>
      <c r="L2" s="6"/>
    </row>
    <row r="3" spans="1:12" ht="34" x14ac:dyDescent="0.2">
      <c r="A3" s="7"/>
      <c r="B3" s="8" t="s">
        <v>1</v>
      </c>
      <c r="C3" s="9" t="s">
        <v>2</v>
      </c>
      <c r="D3" s="10" t="s">
        <v>3</v>
      </c>
      <c r="E3" s="10" t="s">
        <v>4</v>
      </c>
      <c r="F3" s="11" t="s">
        <v>5</v>
      </c>
      <c r="G3" s="12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</row>
    <row r="4" spans="1:12" x14ac:dyDescent="0.2">
      <c r="A4" s="5"/>
      <c r="B4" s="13">
        <v>1</v>
      </c>
      <c r="C4" s="14" t="s">
        <v>12</v>
      </c>
      <c r="D4" s="15" t="s">
        <v>13</v>
      </c>
      <c r="E4" s="15" t="s">
        <v>14</v>
      </c>
      <c r="F4" s="16" t="s">
        <v>15</v>
      </c>
      <c r="G4" s="17">
        <v>1.27053502229789E-6</v>
      </c>
      <c r="H4" s="16">
        <v>4.900874</v>
      </c>
      <c r="I4" s="16">
        <v>0.80549000000000004</v>
      </c>
      <c r="J4" s="16">
        <v>27.3</v>
      </c>
      <c r="K4" s="16">
        <v>0.66100000000000003</v>
      </c>
      <c r="L4" s="16">
        <v>0.87331999999999999</v>
      </c>
    </row>
    <row r="5" spans="1:12" x14ac:dyDescent="0.2">
      <c r="A5" s="5"/>
      <c r="B5" s="18">
        <v>2</v>
      </c>
      <c r="C5" s="19" t="s">
        <v>12</v>
      </c>
      <c r="D5" s="20" t="s">
        <v>16</v>
      </c>
      <c r="E5" s="20" t="s">
        <v>17</v>
      </c>
      <c r="F5" s="21" t="s">
        <v>15</v>
      </c>
      <c r="G5" s="22">
        <v>6.3526751114894499E-7</v>
      </c>
      <c r="H5" s="21">
        <v>5.212269</v>
      </c>
      <c r="I5" s="21">
        <v>0.87463999999999997</v>
      </c>
      <c r="J5" s="21">
        <v>29.2</v>
      </c>
      <c r="K5" s="21">
        <v>0.73199999999999998</v>
      </c>
      <c r="L5" s="21">
        <v>0.90632999999999997</v>
      </c>
    </row>
    <row r="6" spans="1:12" x14ac:dyDescent="0.2">
      <c r="A6" s="5"/>
      <c r="B6" s="13">
        <v>3</v>
      </c>
      <c r="C6" s="14" t="s">
        <v>18</v>
      </c>
      <c r="D6" s="15" t="s">
        <v>19</v>
      </c>
      <c r="E6" s="15" t="s">
        <v>20</v>
      </c>
      <c r="F6" s="16" t="s">
        <v>15</v>
      </c>
      <c r="G6" s="17">
        <v>6.3500852816453295E-7</v>
      </c>
      <c r="H6" s="16">
        <v>3.3985590000000001</v>
      </c>
      <c r="I6" s="16">
        <v>0.47086</v>
      </c>
      <c r="J6" s="16">
        <v>22.4</v>
      </c>
      <c r="K6" s="16">
        <v>0.63900000000000001</v>
      </c>
      <c r="L6" s="16">
        <v>0.86231999999999998</v>
      </c>
    </row>
    <row r="7" spans="1:12" x14ac:dyDescent="0.2">
      <c r="A7" s="5"/>
      <c r="B7" s="18">
        <v>4</v>
      </c>
      <c r="C7" s="19" t="s">
        <v>21</v>
      </c>
      <c r="D7" s="20" t="s">
        <v>22</v>
      </c>
      <c r="E7" s="20" t="s">
        <v>23</v>
      </c>
      <c r="F7" s="21" t="s">
        <v>15</v>
      </c>
      <c r="G7" s="22">
        <v>1.2693673726888001E-6</v>
      </c>
      <c r="H7" s="21">
        <v>4.6086239999999998</v>
      </c>
      <c r="I7" s="21">
        <v>0.73068</v>
      </c>
      <c r="J7" s="21">
        <v>25.9</v>
      </c>
      <c r="K7" s="21">
        <v>0.73399999999999999</v>
      </c>
      <c r="L7" s="21">
        <v>0.90720999999999996</v>
      </c>
    </row>
    <row r="8" spans="1:12" x14ac:dyDescent="0.2">
      <c r="A8" s="5"/>
      <c r="B8" s="13">
        <v>5</v>
      </c>
      <c r="C8" s="14" t="s">
        <v>24</v>
      </c>
      <c r="D8" s="15" t="s">
        <v>25</v>
      </c>
      <c r="E8" s="15" t="s">
        <v>26</v>
      </c>
      <c r="F8" s="16" t="s">
        <v>15</v>
      </c>
      <c r="G8" s="17">
        <v>1.2691563283307399E-6</v>
      </c>
      <c r="H8" s="16">
        <v>4.1134700000000004</v>
      </c>
      <c r="I8" s="16">
        <v>0.61429999999999996</v>
      </c>
      <c r="J8" s="16">
        <v>24.3</v>
      </c>
      <c r="K8" s="16">
        <v>0.67800000000000005</v>
      </c>
      <c r="L8" s="16">
        <v>0.88156999999999996</v>
      </c>
    </row>
    <row r="9" spans="1:12" x14ac:dyDescent="0.2">
      <c r="A9" s="5"/>
      <c r="B9" s="18">
        <v>6</v>
      </c>
      <c r="C9" s="19" t="s">
        <v>27</v>
      </c>
      <c r="D9" s="20" t="s">
        <v>28</v>
      </c>
      <c r="E9" s="20" t="s">
        <v>29</v>
      </c>
      <c r="F9" s="21" t="s">
        <v>15</v>
      </c>
      <c r="G9" s="22">
        <v>6.3434549500516402E-7</v>
      </c>
      <c r="H9" s="21">
        <v>5.0344540000000002</v>
      </c>
      <c r="I9" s="21">
        <v>0.83755999999999997</v>
      </c>
      <c r="J9" s="21">
        <v>28.1</v>
      </c>
      <c r="K9" s="21">
        <v>0.52100000000000002</v>
      </c>
      <c r="L9" s="21">
        <v>0.79642999999999997</v>
      </c>
    </row>
    <row r="10" spans="1:12" x14ac:dyDescent="0.2">
      <c r="A10" s="5"/>
      <c r="B10" s="13">
        <v>7</v>
      </c>
      <c r="C10" s="14" t="s">
        <v>30</v>
      </c>
      <c r="D10" s="15" t="s">
        <v>31</v>
      </c>
      <c r="E10" s="15" t="s">
        <v>32</v>
      </c>
      <c r="F10" s="16" t="s">
        <v>15</v>
      </c>
      <c r="G10" s="17">
        <v>2.5335344959723098E-6</v>
      </c>
      <c r="H10" s="16">
        <v>5.1273650000000002</v>
      </c>
      <c r="I10" s="16">
        <v>0.85785999999999996</v>
      </c>
      <c r="J10" s="16">
        <v>28.7</v>
      </c>
      <c r="K10" s="16">
        <v>0.67400000000000004</v>
      </c>
      <c r="L10" s="16">
        <v>0.87965000000000004</v>
      </c>
    </row>
    <row r="11" spans="1:12" x14ac:dyDescent="0.2">
      <c r="A11" s="5"/>
      <c r="B11" s="18">
        <v>8</v>
      </c>
      <c r="C11" s="19" t="s">
        <v>33</v>
      </c>
      <c r="D11" s="20" t="s">
        <v>34</v>
      </c>
      <c r="E11" s="20" t="s">
        <v>35</v>
      </c>
      <c r="F11" s="21" t="s">
        <v>15</v>
      </c>
      <c r="G11" s="22">
        <v>6.3035486457456097E-7</v>
      </c>
      <c r="H11" s="21">
        <v>2.9932409999999998</v>
      </c>
      <c r="I11" s="21">
        <v>0.39967999999999998</v>
      </c>
      <c r="J11" s="21">
        <v>21.1</v>
      </c>
      <c r="K11" s="21">
        <v>0.503</v>
      </c>
      <c r="L11" s="21">
        <v>0.78537999999999997</v>
      </c>
    </row>
    <row r="12" spans="1:12" x14ac:dyDescent="0.2">
      <c r="A12" s="5"/>
      <c r="B12" s="13">
        <v>9</v>
      </c>
      <c r="C12" s="14" t="s">
        <v>33</v>
      </c>
      <c r="D12" s="15" t="s">
        <v>36</v>
      </c>
      <c r="E12" s="15" t="s">
        <v>35</v>
      </c>
      <c r="F12" s="16" t="s">
        <v>15</v>
      </c>
      <c r="G12" s="17">
        <v>1.89120526511546E-6</v>
      </c>
      <c r="H12" s="16">
        <v>2.9980609999999999</v>
      </c>
      <c r="I12" s="16">
        <v>0.40049000000000001</v>
      </c>
      <c r="J12" s="16">
        <v>21.1</v>
      </c>
      <c r="K12" s="16">
        <v>0.503</v>
      </c>
      <c r="L12" s="16">
        <v>0.78537999999999997</v>
      </c>
    </row>
    <row r="13" spans="1:12" x14ac:dyDescent="0.2">
      <c r="A13" s="5"/>
      <c r="B13" s="18">
        <v>10</v>
      </c>
      <c r="C13" s="19" t="s">
        <v>37</v>
      </c>
      <c r="D13" s="20" t="s">
        <v>38</v>
      </c>
      <c r="E13" s="20" t="s">
        <v>39</v>
      </c>
      <c r="F13" s="21" t="s">
        <v>15</v>
      </c>
      <c r="G13" s="22">
        <v>6.3017610901542602E-7</v>
      </c>
      <c r="H13" s="21">
        <v>5.0913199999999996</v>
      </c>
      <c r="I13" s="21">
        <v>0.85016999999999998</v>
      </c>
      <c r="J13" s="21">
        <v>28.5</v>
      </c>
      <c r="K13" s="21">
        <v>0.58699999999999997</v>
      </c>
      <c r="L13" s="21">
        <v>0.83470999999999995</v>
      </c>
    </row>
    <row r="14" spans="1:12" x14ac:dyDescent="0.2">
      <c r="A14" s="5"/>
      <c r="B14" s="13">
        <v>11</v>
      </c>
      <c r="C14" s="14" t="s">
        <v>40</v>
      </c>
      <c r="D14" s="15" t="s">
        <v>41</v>
      </c>
      <c r="E14" s="15" t="s">
        <v>42</v>
      </c>
      <c r="F14" s="16" t="s">
        <v>15</v>
      </c>
      <c r="G14" s="17">
        <v>1.258542356243E-6</v>
      </c>
      <c r="H14" s="16">
        <v>4.40116</v>
      </c>
      <c r="I14" s="16">
        <v>0.68008000000000002</v>
      </c>
      <c r="J14" s="16">
        <v>25.2</v>
      </c>
      <c r="K14" s="16">
        <v>0.60599999999999998</v>
      </c>
      <c r="L14" s="16">
        <v>0.84506000000000003</v>
      </c>
    </row>
    <row r="15" spans="1:12" x14ac:dyDescent="0.2">
      <c r="A15" s="5"/>
      <c r="B15" s="18">
        <v>12</v>
      </c>
      <c r="C15" s="19" t="s">
        <v>43</v>
      </c>
      <c r="D15" s="20" t="s">
        <v>44</v>
      </c>
      <c r="E15" s="20" t="s">
        <v>45</v>
      </c>
      <c r="F15" s="21" t="s">
        <v>15</v>
      </c>
      <c r="G15" s="22">
        <v>6.2836410432352202E-7</v>
      </c>
      <c r="H15" s="21">
        <v>4.5036490000000002</v>
      </c>
      <c r="I15" s="21">
        <v>0.70462000000000002</v>
      </c>
      <c r="J15" s="21">
        <v>25.5</v>
      </c>
      <c r="K15" s="21">
        <v>0.41299999999999998</v>
      </c>
      <c r="L15" s="21">
        <v>0.72404000000000002</v>
      </c>
    </row>
    <row r="16" spans="1:12" x14ac:dyDescent="0.2">
      <c r="A16" s="5"/>
      <c r="B16" s="13">
        <v>13</v>
      </c>
      <c r="C16" s="14" t="s">
        <v>43</v>
      </c>
      <c r="D16" s="15" t="s">
        <v>46</v>
      </c>
      <c r="E16" s="15" t="s">
        <v>47</v>
      </c>
      <c r="F16" s="16" t="s">
        <v>15</v>
      </c>
      <c r="G16" s="17">
        <v>1.6967088874868299E-5</v>
      </c>
      <c r="H16" s="16">
        <v>4.7884080000000004</v>
      </c>
      <c r="I16" s="16">
        <v>0.77678999999999998</v>
      </c>
      <c r="J16" s="16">
        <v>26.7</v>
      </c>
      <c r="K16" s="16">
        <v>0.438</v>
      </c>
      <c r="L16" s="16">
        <v>0.74234999999999995</v>
      </c>
    </row>
    <row r="17" spans="1:12" x14ac:dyDescent="0.2">
      <c r="A17" s="5"/>
      <c r="B17" s="18">
        <v>14</v>
      </c>
      <c r="C17" s="19" t="s">
        <v>48</v>
      </c>
      <c r="D17" s="20" t="s">
        <v>49</v>
      </c>
      <c r="E17" s="20" t="s">
        <v>50</v>
      </c>
      <c r="F17" s="21" t="s">
        <v>15</v>
      </c>
      <c r="G17" s="22">
        <v>1.25548174717862E-6</v>
      </c>
      <c r="H17" s="21">
        <v>3.395108</v>
      </c>
      <c r="I17" s="21">
        <v>0.47027000000000002</v>
      </c>
      <c r="J17" s="21">
        <v>22.4</v>
      </c>
      <c r="K17" s="21">
        <v>0.39300000000000002</v>
      </c>
      <c r="L17" s="21">
        <v>0.70843999999999996</v>
      </c>
    </row>
    <row r="18" spans="1:12" x14ac:dyDescent="0.2">
      <c r="A18" s="5"/>
      <c r="B18" s="13">
        <v>15</v>
      </c>
      <c r="C18" s="14" t="s">
        <v>51</v>
      </c>
      <c r="D18" s="15" t="s">
        <v>52</v>
      </c>
      <c r="E18" s="15" t="s">
        <v>53</v>
      </c>
      <c r="F18" s="16" t="s">
        <v>15</v>
      </c>
      <c r="G18" s="17">
        <v>1.88173189585743E-6</v>
      </c>
      <c r="H18" s="16">
        <v>4.9642559999999998</v>
      </c>
      <c r="I18" s="16">
        <v>0.82108999999999999</v>
      </c>
      <c r="J18" s="16">
        <v>27.7</v>
      </c>
      <c r="K18" s="16">
        <v>0.64200000000000002</v>
      </c>
      <c r="L18" s="16">
        <v>0.86384000000000005</v>
      </c>
    </row>
    <row r="19" spans="1:12" x14ac:dyDescent="0.2">
      <c r="A19" s="5"/>
      <c r="B19" s="18">
        <v>16</v>
      </c>
      <c r="C19" s="19" t="s">
        <v>54</v>
      </c>
      <c r="D19" s="20" t="s">
        <v>55</v>
      </c>
      <c r="E19" s="20" t="s">
        <v>56</v>
      </c>
      <c r="F19" s="21" t="s">
        <v>15</v>
      </c>
      <c r="G19" s="22">
        <v>1.8804533146123799E-6</v>
      </c>
      <c r="H19" s="21">
        <v>4.5194010000000002</v>
      </c>
      <c r="I19" s="21">
        <v>0.70843999999999996</v>
      </c>
      <c r="J19" s="21">
        <v>25.6</v>
      </c>
      <c r="K19" s="21">
        <v>0.64800000000000002</v>
      </c>
      <c r="L19" s="21">
        <v>0.86685999999999996</v>
      </c>
    </row>
    <row r="20" spans="1:12" x14ac:dyDescent="0.2">
      <c r="A20" s="5"/>
      <c r="B20" s="13">
        <v>17</v>
      </c>
      <c r="C20" s="14" t="s">
        <v>54</v>
      </c>
      <c r="D20" s="15" t="s">
        <v>57</v>
      </c>
      <c r="E20" s="15" t="s">
        <v>58</v>
      </c>
      <c r="F20" s="16" t="s">
        <v>15</v>
      </c>
      <c r="G20" s="17">
        <v>6.2681777153745899E-7</v>
      </c>
      <c r="H20" s="16">
        <v>4.5785030000000004</v>
      </c>
      <c r="I20" s="16">
        <v>0.72309000000000001</v>
      </c>
      <c r="J20" s="16">
        <v>25.8</v>
      </c>
      <c r="K20" s="16">
        <v>0.621</v>
      </c>
      <c r="L20" s="16">
        <v>0.85301000000000005</v>
      </c>
    </row>
    <row r="21" spans="1:12" x14ac:dyDescent="0.2">
      <c r="A21" s="5"/>
      <c r="B21" s="18">
        <v>18</v>
      </c>
      <c r="C21" s="19" t="s">
        <v>59</v>
      </c>
      <c r="D21" s="20" t="s">
        <v>60</v>
      </c>
      <c r="E21" s="20" t="s">
        <v>61</v>
      </c>
      <c r="F21" s="21" t="s">
        <v>15</v>
      </c>
      <c r="G21" s="22">
        <v>6.2667871560943898E-7</v>
      </c>
      <c r="H21" s="21">
        <v>3.2909290000000002</v>
      </c>
      <c r="I21" s="21">
        <v>0.45128000000000001</v>
      </c>
      <c r="J21" s="21">
        <v>22.1</v>
      </c>
      <c r="K21" s="21">
        <v>0.56299999999999994</v>
      </c>
      <c r="L21" s="21">
        <v>0.82118000000000002</v>
      </c>
    </row>
    <row r="22" spans="1:12" x14ac:dyDescent="0.2">
      <c r="A22" s="5"/>
      <c r="B22" s="13">
        <v>19</v>
      </c>
      <c r="C22" s="14" t="s">
        <v>62</v>
      </c>
      <c r="D22" s="15" t="s">
        <v>63</v>
      </c>
      <c r="E22" s="15" t="s">
        <v>64</v>
      </c>
      <c r="F22" s="16" t="s">
        <v>15</v>
      </c>
      <c r="G22" s="17">
        <v>1.8764401678288099E-6</v>
      </c>
      <c r="H22" s="16">
        <v>5.0831189999999999</v>
      </c>
      <c r="I22" s="16">
        <v>0.84841</v>
      </c>
      <c r="J22" s="16">
        <v>28.4</v>
      </c>
      <c r="K22" s="16">
        <v>0.498</v>
      </c>
      <c r="L22" s="16">
        <v>0.78225999999999996</v>
      </c>
    </row>
    <row r="23" spans="1:12" x14ac:dyDescent="0.2">
      <c r="A23" s="5"/>
      <c r="B23" s="18">
        <v>20</v>
      </c>
      <c r="C23" s="19" t="s">
        <v>62</v>
      </c>
      <c r="D23" s="20" t="s">
        <v>65</v>
      </c>
      <c r="E23" s="20" t="s">
        <v>66</v>
      </c>
      <c r="F23" s="21" t="s">
        <v>15</v>
      </c>
      <c r="G23" s="22">
        <v>1.1259472030846E-5</v>
      </c>
      <c r="H23" s="21">
        <v>3.276424</v>
      </c>
      <c r="I23" s="21">
        <v>0.44877</v>
      </c>
      <c r="J23" s="21">
        <v>22</v>
      </c>
      <c r="K23" s="21">
        <v>0.39</v>
      </c>
      <c r="L23" s="21">
        <v>0.70603000000000005</v>
      </c>
    </row>
    <row r="24" spans="1:12" x14ac:dyDescent="0.2">
      <c r="A24" s="5"/>
      <c r="B24" s="13">
        <v>21</v>
      </c>
      <c r="C24" s="14" t="s">
        <v>67</v>
      </c>
      <c r="D24" s="15" t="s">
        <v>68</v>
      </c>
      <c r="E24" s="15" t="s">
        <v>69</v>
      </c>
      <c r="F24" s="16" t="s">
        <v>15</v>
      </c>
      <c r="G24" s="17">
        <v>1.2477447014521301E-6</v>
      </c>
      <c r="H24" s="16">
        <v>5.0946319999999998</v>
      </c>
      <c r="I24" s="16">
        <v>0.85097999999999996</v>
      </c>
      <c r="J24" s="16">
        <v>28.5</v>
      </c>
      <c r="K24" s="16">
        <v>0.67800000000000005</v>
      </c>
      <c r="L24" s="16">
        <v>0.88156999999999996</v>
      </c>
    </row>
    <row r="25" spans="1:12" x14ac:dyDescent="0.2">
      <c r="A25" s="5"/>
      <c r="B25" s="18">
        <v>22</v>
      </c>
      <c r="C25" s="19" t="s">
        <v>70</v>
      </c>
      <c r="D25" s="20" t="s">
        <v>71</v>
      </c>
      <c r="E25" s="20" t="s">
        <v>72</v>
      </c>
      <c r="F25" s="21" t="s">
        <v>15</v>
      </c>
      <c r="G25" s="22">
        <v>1.86922642687399E-6</v>
      </c>
      <c r="H25" s="21">
        <v>4.4721989999999998</v>
      </c>
      <c r="I25" s="21">
        <v>0.69704999999999995</v>
      </c>
      <c r="J25" s="21">
        <v>25.4</v>
      </c>
      <c r="K25" s="21">
        <v>0.36699999999999999</v>
      </c>
      <c r="L25" s="21">
        <v>0.68669999999999998</v>
      </c>
    </row>
    <row r="26" spans="1:12" x14ac:dyDescent="0.2">
      <c r="A26" s="5"/>
      <c r="B26" s="13">
        <v>23</v>
      </c>
      <c r="C26" s="14" t="s">
        <v>73</v>
      </c>
      <c r="D26" s="15" t="s">
        <v>74</v>
      </c>
      <c r="E26" s="15" t="s">
        <v>75</v>
      </c>
      <c r="F26" s="16" t="s">
        <v>15</v>
      </c>
      <c r="G26" s="17">
        <v>1.6202324659688902E-5</v>
      </c>
      <c r="H26" s="16">
        <v>4.3093830000000004</v>
      </c>
      <c r="I26" s="16">
        <v>0.65859000000000001</v>
      </c>
      <c r="J26" s="16">
        <v>24.9</v>
      </c>
      <c r="K26" s="16">
        <v>0.52900000000000003</v>
      </c>
      <c r="L26" s="16">
        <v>0.80127999999999999</v>
      </c>
    </row>
    <row r="27" spans="1:12" x14ac:dyDescent="0.2">
      <c r="A27" s="5"/>
      <c r="B27" s="18">
        <v>24</v>
      </c>
      <c r="C27" s="19" t="s">
        <v>76</v>
      </c>
      <c r="D27" s="20" t="s">
        <v>77</v>
      </c>
      <c r="E27" s="20" t="s">
        <v>78</v>
      </c>
      <c r="F27" s="21" t="s">
        <v>15</v>
      </c>
      <c r="G27" s="22">
        <v>2.4896213908269902E-6</v>
      </c>
      <c r="H27" s="21">
        <v>4.4883680000000004</v>
      </c>
      <c r="I27" s="21">
        <v>0.70096000000000003</v>
      </c>
      <c r="J27" s="21">
        <v>25.5</v>
      </c>
      <c r="K27" s="21">
        <v>0.57299999999999995</v>
      </c>
      <c r="L27" s="21">
        <v>0.82686000000000004</v>
      </c>
    </row>
    <row r="28" spans="1:12" x14ac:dyDescent="0.2">
      <c r="A28" s="5"/>
      <c r="B28" s="13">
        <v>25</v>
      </c>
      <c r="C28" s="14" t="s">
        <v>79</v>
      </c>
      <c r="D28" s="15" t="s">
        <v>80</v>
      </c>
      <c r="E28" s="15" t="s">
        <v>81</v>
      </c>
      <c r="F28" s="16" t="s">
        <v>15</v>
      </c>
      <c r="G28" s="17">
        <v>6.2287987263352404E-7</v>
      </c>
      <c r="H28" s="16">
        <v>2.0589569999999999</v>
      </c>
      <c r="I28" s="16">
        <v>0.26175999999999999</v>
      </c>
      <c r="J28" s="16">
        <v>17.03</v>
      </c>
      <c r="K28" s="16">
        <v>0.42699999999999999</v>
      </c>
      <c r="L28" s="16">
        <v>0.73445000000000005</v>
      </c>
    </row>
    <row r="29" spans="1:12" x14ac:dyDescent="0.2">
      <c r="A29" s="5"/>
      <c r="B29" s="18">
        <v>26</v>
      </c>
      <c r="C29" s="19" t="s">
        <v>82</v>
      </c>
      <c r="D29" s="20" t="s">
        <v>83</v>
      </c>
      <c r="E29" s="20" t="s">
        <v>84</v>
      </c>
      <c r="F29" s="21" t="s">
        <v>15</v>
      </c>
      <c r="G29" s="22">
        <v>1.2438599960942801E-6</v>
      </c>
      <c r="H29" s="21">
        <v>4.858231</v>
      </c>
      <c r="I29" s="21">
        <v>0.79476000000000002</v>
      </c>
      <c r="J29" s="21">
        <v>27.1</v>
      </c>
      <c r="K29" s="21">
        <v>0.67500000000000004</v>
      </c>
      <c r="L29" s="21">
        <v>0.88012999999999997</v>
      </c>
    </row>
    <row r="30" spans="1:12" x14ac:dyDescent="0.2">
      <c r="A30" s="5"/>
      <c r="B30" s="13">
        <v>27</v>
      </c>
      <c r="C30" s="14" t="s">
        <v>82</v>
      </c>
      <c r="D30" s="15" t="s">
        <v>85</v>
      </c>
      <c r="E30" s="15" t="s">
        <v>86</v>
      </c>
      <c r="F30" s="16" t="s">
        <v>15</v>
      </c>
      <c r="G30" s="17">
        <v>6.2192999804714003E-7</v>
      </c>
      <c r="H30" s="16">
        <v>4.7857969999999996</v>
      </c>
      <c r="I30" s="16">
        <v>0.77608999999999995</v>
      </c>
      <c r="J30" s="16">
        <v>26.7</v>
      </c>
      <c r="K30" s="16">
        <v>0.64800000000000002</v>
      </c>
      <c r="L30" s="16">
        <v>0.86685999999999996</v>
      </c>
    </row>
    <row r="31" spans="1:12" x14ac:dyDescent="0.2">
      <c r="A31" s="5"/>
      <c r="B31" s="18">
        <v>28</v>
      </c>
      <c r="C31" s="19" t="s">
        <v>87</v>
      </c>
      <c r="D31" s="20" t="s">
        <v>88</v>
      </c>
      <c r="E31" s="20" t="s">
        <v>89</v>
      </c>
      <c r="F31" s="21" t="s">
        <v>15</v>
      </c>
      <c r="G31" s="22">
        <v>6.21836407277973E-6</v>
      </c>
      <c r="H31" s="21">
        <v>4.6153110000000002</v>
      </c>
      <c r="I31" s="21">
        <v>0.73231000000000002</v>
      </c>
      <c r="J31" s="21">
        <v>26</v>
      </c>
      <c r="K31" s="21">
        <v>0.61699999999999999</v>
      </c>
      <c r="L31" s="21">
        <v>0.85091000000000006</v>
      </c>
    </row>
    <row r="32" spans="1:12" x14ac:dyDescent="0.2">
      <c r="A32" s="5"/>
      <c r="B32" s="13">
        <v>29</v>
      </c>
      <c r="C32" s="14" t="s">
        <v>90</v>
      </c>
      <c r="D32" s="15" t="s">
        <v>91</v>
      </c>
      <c r="E32" s="15" t="s">
        <v>92</v>
      </c>
      <c r="F32" s="16" t="s">
        <v>15</v>
      </c>
      <c r="G32" s="17">
        <v>6.2161221343677005E-7</v>
      </c>
      <c r="H32" s="16">
        <v>4.9755120000000002</v>
      </c>
      <c r="I32" s="16">
        <v>0.82382</v>
      </c>
      <c r="J32" s="16">
        <v>27.8</v>
      </c>
      <c r="K32" s="16">
        <v>0.70099999999999996</v>
      </c>
      <c r="L32" s="16">
        <v>0.89237999999999995</v>
      </c>
    </row>
    <row r="33" spans="1:12" x14ac:dyDescent="0.2">
      <c r="A33" s="5"/>
      <c r="B33" s="18">
        <v>30</v>
      </c>
      <c r="C33" s="19" t="s">
        <v>93</v>
      </c>
      <c r="D33" s="20" t="s">
        <v>94</v>
      </c>
      <c r="E33" s="20" t="s">
        <v>95</v>
      </c>
      <c r="F33" s="21" t="s">
        <v>15</v>
      </c>
      <c r="G33" s="22">
        <v>1.2433712768801299E-6</v>
      </c>
      <c r="H33" s="21">
        <v>3.9524270000000001</v>
      </c>
      <c r="I33" s="21">
        <v>0.57911000000000001</v>
      </c>
      <c r="J33" s="21">
        <v>23.9</v>
      </c>
      <c r="K33" s="21">
        <v>0.625</v>
      </c>
      <c r="L33" s="21">
        <v>0.85511000000000004</v>
      </c>
    </row>
    <row r="34" spans="1:12" x14ac:dyDescent="0.2">
      <c r="A34" s="5"/>
      <c r="B34" s="13">
        <v>31</v>
      </c>
      <c r="C34" s="14" t="s">
        <v>93</v>
      </c>
      <c r="D34" s="15" t="s">
        <v>96</v>
      </c>
      <c r="E34" s="15" t="s">
        <v>97</v>
      </c>
      <c r="F34" s="16" t="s">
        <v>15</v>
      </c>
      <c r="G34" s="17">
        <v>2.4869249918553199E-6</v>
      </c>
      <c r="H34" s="16">
        <v>4.7471199999999998</v>
      </c>
      <c r="I34" s="16">
        <v>0.76619000000000004</v>
      </c>
      <c r="J34" s="16">
        <v>26.5</v>
      </c>
      <c r="K34" s="16">
        <v>0.68700000000000006</v>
      </c>
      <c r="L34" s="16">
        <v>0.88585000000000003</v>
      </c>
    </row>
    <row r="35" spans="1:12" x14ac:dyDescent="0.2">
      <c r="A35" s="5"/>
      <c r="B35" s="18">
        <v>32</v>
      </c>
      <c r="C35" s="19" t="s">
        <v>98</v>
      </c>
      <c r="D35" s="20" t="s">
        <v>99</v>
      </c>
      <c r="E35" s="20" t="s">
        <v>100</v>
      </c>
      <c r="F35" s="21" t="s">
        <v>15</v>
      </c>
      <c r="G35" s="22">
        <v>6.2074325314158201E-7</v>
      </c>
      <c r="H35" s="21">
        <v>4.7650220000000001</v>
      </c>
      <c r="I35" s="21">
        <v>0.77078999999999998</v>
      </c>
      <c r="J35" s="21">
        <v>26.6</v>
      </c>
      <c r="K35" s="21">
        <v>0.61599999999999999</v>
      </c>
      <c r="L35" s="21">
        <v>0.85038999999999998</v>
      </c>
    </row>
    <row r="36" spans="1:12" x14ac:dyDescent="0.2">
      <c r="A36" s="5"/>
      <c r="B36" s="13">
        <v>33</v>
      </c>
      <c r="C36" s="14" t="s">
        <v>101</v>
      </c>
      <c r="D36" s="15" t="s">
        <v>102</v>
      </c>
      <c r="E36" s="15" t="s">
        <v>103</v>
      </c>
      <c r="F36" s="16" t="s">
        <v>15</v>
      </c>
      <c r="G36" s="17">
        <v>1.7999141006512E-5</v>
      </c>
      <c r="H36" s="16">
        <v>4.8412810000000004</v>
      </c>
      <c r="I36" s="16">
        <v>0.79037000000000002</v>
      </c>
      <c r="J36" s="16">
        <v>27</v>
      </c>
      <c r="K36" s="16">
        <v>0.56000000000000005</v>
      </c>
      <c r="L36" s="16">
        <v>0.81945999999999997</v>
      </c>
    </row>
    <row r="37" spans="1:12" x14ac:dyDescent="0.2">
      <c r="A37" s="5"/>
      <c r="B37" s="18">
        <v>34</v>
      </c>
      <c r="C37" s="19" t="s">
        <v>104</v>
      </c>
      <c r="D37" s="20" t="s">
        <v>105</v>
      </c>
      <c r="E37" s="20" t="s">
        <v>106</v>
      </c>
      <c r="F37" s="21" t="s">
        <v>15</v>
      </c>
      <c r="G37" s="22">
        <v>2.2336857179376101E-5</v>
      </c>
      <c r="H37" s="21">
        <v>5.3525850000000004</v>
      </c>
      <c r="I37" s="21">
        <v>0.89781999999999995</v>
      </c>
      <c r="J37" s="21">
        <v>31</v>
      </c>
      <c r="K37" s="21">
        <v>0.71499999999999997</v>
      </c>
      <c r="L37" s="21">
        <v>0.89876999999999996</v>
      </c>
    </row>
    <row r="38" spans="1:12" x14ac:dyDescent="0.2">
      <c r="A38" s="5"/>
      <c r="B38" s="13">
        <v>35</v>
      </c>
      <c r="C38" s="14" t="s">
        <v>107</v>
      </c>
      <c r="D38" s="15" t="s">
        <v>108</v>
      </c>
      <c r="E38" s="15" t="s">
        <v>109</v>
      </c>
      <c r="F38" s="16" t="s">
        <v>15</v>
      </c>
      <c r="G38" s="17">
        <v>1.8604489635438799E-6</v>
      </c>
      <c r="H38" s="16">
        <v>5.0489179999999996</v>
      </c>
      <c r="I38" s="16">
        <v>0.84086000000000005</v>
      </c>
      <c r="J38" s="16">
        <v>28.2</v>
      </c>
      <c r="K38" s="16">
        <v>0.56799999999999995</v>
      </c>
      <c r="L38" s="16">
        <v>0.82403000000000004</v>
      </c>
    </row>
    <row r="39" spans="1:12" x14ac:dyDescent="0.2">
      <c r="A39" s="5"/>
      <c r="B39" s="18">
        <v>36</v>
      </c>
      <c r="C39" s="19" t="s">
        <v>110</v>
      </c>
      <c r="D39" s="20" t="s">
        <v>111</v>
      </c>
      <c r="E39" s="20" t="s">
        <v>112</v>
      </c>
      <c r="F39" s="21" t="s">
        <v>15</v>
      </c>
      <c r="G39" s="22">
        <v>7.4463675378089299E-6</v>
      </c>
      <c r="H39" s="21">
        <v>4.0775300000000003</v>
      </c>
      <c r="I39" s="21">
        <v>0.60628000000000004</v>
      </c>
      <c r="J39" s="21">
        <v>24.2</v>
      </c>
      <c r="K39" s="21">
        <v>0.54300000000000004</v>
      </c>
      <c r="L39" s="21">
        <v>0.80959999999999999</v>
      </c>
    </row>
    <row r="40" spans="1:12" x14ac:dyDescent="0.2">
      <c r="A40" s="5"/>
      <c r="B40" s="13">
        <v>37</v>
      </c>
      <c r="C40" s="14" t="s">
        <v>110</v>
      </c>
      <c r="D40" s="15" t="s">
        <v>113</v>
      </c>
      <c r="E40" s="15" t="s">
        <v>114</v>
      </c>
      <c r="F40" s="16" t="s">
        <v>15</v>
      </c>
      <c r="G40" s="17">
        <v>6.2053062815074398E-7</v>
      </c>
      <c r="H40" s="16">
        <v>4.7956050000000001</v>
      </c>
      <c r="I40" s="16">
        <v>0.77873000000000003</v>
      </c>
      <c r="J40" s="16">
        <v>26.8</v>
      </c>
      <c r="K40" s="16">
        <v>0.60099999999999998</v>
      </c>
      <c r="L40" s="16">
        <v>0.84236999999999995</v>
      </c>
    </row>
    <row r="41" spans="1:12" x14ac:dyDescent="0.2">
      <c r="A41" s="5"/>
      <c r="B41" s="18">
        <v>38</v>
      </c>
      <c r="C41" s="19" t="s">
        <v>115</v>
      </c>
      <c r="D41" s="20" t="s">
        <v>116</v>
      </c>
      <c r="E41" s="20" t="s">
        <v>117</v>
      </c>
      <c r="F41" s="21" t="s">
        <v>15</v>
      </c>
      <c r="G41" s="22">
        <v>2.4786679638362299E-6</v>
      </c>
      <c r="H41" s="21">
        <v>3.3818519999999999</v>
      </c>
      <c r="I41" s="21">
        <v>0.46778999999999998</v>
      </c>
      <c r="J41" s="21">
        <v>22.4</v>
      </c>
      <c r="K41" s="21">
        <v>0.54900000000000004</v>
      </c>
      <c r="L41" s="21">
        <v>0.81310000000000004</v>
      </c>
    </row>
    <row r="42" spans="1:12" x14ac:dyDescent="0.2">
      <c r="A42" s="5"/>
      <c r="B42" s="13">
        <v>39</v>
      </c>
      <c r="C42" s="14" t="s">
        <v>118</v>
      </c>
      <c r="D42" s="15" t="s">
        <v>119</v>
      </c>
      <c r="E42" s="15" t="s">
        <v>120</v>
      </c>
      <c r="F42" s="16" t="s">
        <v>15</v>
      </c>
      <c r="G42" s="17">
        <v>6.1962245164776197E-7</v>
      </c>
      <c r="H42" s="16">
        <v>4.018389</v>
      </c>
      <c r="I42" s="16">
        <v>0.59328000000000003</v>
      </c>
      <c r="J42" s="16">
        <v>24.1</v>
      </c>
      <c r="K42" s="16">
        <v>0.54200000000000004</v>
      </c>
      <c r="L42" s="16">
        <v>0.80901000000000001</v>
      </c>
    </row>
    <row r="43" spans="1:12" x14ac:dyDescent="0.2">
      <c r="A43" s="5"/>
      <c r="B43" s="18">
        <v>40</v>
      </c>
      <c r="C43" s="19" t="s">
        <v>121</v>
      </c>
      <c r="D43" s="20" t="s">
        <v>122</v>
      </c>
      <c r="E43" s="20" t="s">
        <v>123</v>
      </c>
      <c r="F43" s="21" t="s">
        <v>15</v>
      </c>
      <c r="G43" s="22">
        <v>6.1965086391723401E-7</v>
      </c>
      <c r="H43" s="21">
        <v>2.7004969999999999</v>
      </c>
      <c r="I43" s="21">
        <v>0.35275000000000001</v>
      </c>
      <c r="J43" s="21">
        <v>19.850000000000001</v>
      </c>
      <c r="K43" s="21">
        <v>0.42499999999999999</v>
      </c>
      <c r="L43" s="21">
        <v>0.73299000000000003</v>
      </c>
    </row>
    <row r="44" spans="1:12" x14ac:dyDescent="0.2">
      <c r="A44" s="5"/>
      <c r="B44" s="13">
        <v>41</v>
      </c>
      <c r="C44" s="14" t="s">
        <v>124</v>
      </c>
      <c r="D44" s="15" t="s">
        <v>125</v>
      </c>
      <c r="E44" s="15" t="s">
        <v>126</v>
      </c>
      <c r="F44" s="16" t="s">
        <v>15</v>
      </c>
      <c r="G44" s="17">
        <v>6.1959404198369202E-7</v>
      </c>
      <c r="H44" s="16">
        <v>4.6261039999999998</v>
      </c>
      <c r="I44" s="16">
        <v>0.73504000000000003</v>
      </c>
      <c r="J44" s="16">
        <v>26</v>
      </c>
      <c r="K44" s="16">
        <v>0.85499999999999998</v>
      </c>
      <c r="L44" s="16">
        <v>0.95543999999999996</v>
      </c>
    </row>
    <row r="45" spans="1:12" x14ac:dyDescent="0.2">
      <c r="A45" s="5"/>
      <c r="B45" s="18">
        <v>42</v>
      </c>
      <c r="C45" s="19" t="s">
        <v>127</v>
      </c>
      <c r="D45" s="20" t="s">
        <v>128</v>
      </c>
      <c r="E45" s="20" t="s">
        <v>129</v>
      </c>
      <c r="F45" s="21" t="s">
        <v>15</v>
      </c>
      <c r="G45" s="22">
        <v>1.2390314738774999E-6</v>
      </c>
      <c r="H45" s="21">
        <v>4.9908089999999996</v>
      </c>
      <c r="I45" s="21">
        <v>0.82740000000000002</v>
      </c>
      <c r="J45" s="21">
        <v>27.9</v>
      </c>
      <c r="K45" s="21">
        <v>0.74199999999999999</v>
      </c>
      <c r="L45" s="21">
        <v>0.91069</v>
      </c>
    </row>
    <row r="46" spans="1:12" x14ac:dyDescent="0.2">
      <c r="A46" s="5"/>
      <c r="B46" s="13">
        <v>43</v>
      </c>
      <c r="C46" s="14" t="s">
        <v>130</v>
      </c>
      <c r="D46" s="15" t="s">
        <v>131</v>
      </c>
      <c r="E46" s="15" t="s">
        <v>132</v>
      </c>
      <c r="F46" s="16" t="s">
        <v>15</v>
      </c>
      <c r="G46" s="17">
        <v>3.2216375087820603E-5</v>
      </c>
      <c r="H46" s="16">
        <v>5.1147739999999997</v>
      </c>
      <c r="I46" s="16">
        <v>0.85524999999999995</v>
      </c>
      <c r="J46" s="16">
        <v>28.6</v>
      </c>
      <c r="K46" s="16">
        <v>0.64400000000000002</v>
      </c>
      <c r="L46" s="16">
        <v>0.86485000000000001</v>
      </c>
    </row>
    <row r="47" spans="1:12" x14ac:dyDescent="0.2">
      <c r="A47" s="5"/>
      <c r="B47" s="18">
        <v>44</v>
      </c>
      <c r="C47" s="19" t="s">
        <v>133</v>
      </c>
      <c r="D47" s="20" t="s">
        <v>134</v>
      </c>
      <c r="E47" s="20" t="s">
        <v>135</v>
      </c>
      <c r="F47" s="21" t="s">
        <v>15</v>
      </c>
      <c r="G47" s="22">
        <v>6.1968311884035E-7</v>
      </c>
      <c r="H47" s="21">
        <v>4.7210109999999998</v>
      </c>
      <c r="I47" s="21">
        <v>0.75936999999999999</v>
      </c>
      <c r="J47" s="21">
        <v>26.4</v>
      </c>
      <c r="K47" s="21">
        <v>0.879</v>
      </c>
      <c r="L47" s="21">
        <v>0.96428000000000003</v>
      </c>
    </row>
    <row r="48" spans="1:12" x14ac:dyDescent="0.2">
      <c r="A48" s="5"/>
      <c r="B48" s="13">
        <v>45</v>
      </c>
      <c r="C48" s="14" t="s">
        <v>136</v>
      </c>
      <c r="D48" s="15" t="s">
        <v>137</v>
      </c>
      <c r="E48" s="15" t="s">
        <v>138</v>
      </c>
      <c r="F48" s="16" t="s">
        <v>15</v>
      </c>
      <c r="G48" s="17">
        <v>1.2389946301972701E-6</v>
      </c>
      <c r="H48" s="16">
        <v>5.0073840000000001</v>
      </c>
      <c r="I48" s="16">
        <v>0.83133999999999997</v>
      </c>
      <c r="J48" s="16">
        <v>28</v>
      </c>
      <c r="K48" s="16">
        <v>0.7</v>
      </c>
      <c r="L48" s="16">
        <v>0.89192000000000005</v>
      </c>
    </row>
    <row r="49" spans="1:12" x14ac:dyDescent="0.2">
      <c r="A49" s="5"/>
      <c r="B49" s="18">
        <v>46</v>
      </c>
      <c r="C49" s="19" t="s">
        <v>139</v>
      </c>
      <c r="D49" s="20" t="s">
        <v>140</v>
      </c>
      <c r="E49" s="20" t="s">
        <v>141</v>
      </c>
      <c r="F49" s="21" t="s">
        <v>15</v>
      </c>
      <c r="G49" s="22">
        <v>1.2390314738774999E-6</v>
      </c>
      <c r="H49" s="21">
        <v>4.364147</v>
      </c>
      <c r="I49" s="21">
        <v>0.67135</v>
      </c>
      <c r="J49" s="21">
        <v>25.1</v>
      </c>
      <c r="K49" s="21">
        <v>0.68799999999999994</v>
      </c>
      <c r="L49" s="21">
        <v>0.88632</v>
      </c>
    </row>
    <row r="50" spans="1:12" x14ac:dyDescent="0.2">
      <c r="A50" s="5"/>
      <c r="B50" s="13">
        <v>47</v>
      </c>
      <c r="C50" s="14" t="s">
        <v>142</v>
      </c>
      <c r="D50" s="15" t="s">
        <v>143</v>
      </c>
      <c r="E50" s="15" t="s">
        <v>144</v>
      </c>
      <c r="F50" s="16" t="s">
        <v>15</v>
      </c>
      <c r="G50" s="17">
        <v>6.1953876577965197E-7</v>
      </c>
      <c r="H50" s="16">
        <v>4.0558480000000001</v>
      </c>
      <c r="I50" s="16">
        <v>0.60153000000000001</v>
      </c>
      <c r="J50" s="16">
        <v>24.2</v>
      </c>
      <c r="K50" s="16">
        <v>0.57499999999999996</v>
      </c>
      <c r="L50" s="16">
        <v>0.82799</v>
      </c>
    </row>
    <row r="51" spans="1:12" x14ac:dyDescent="0.2">
      <c r="A51" s="5"/>
      <c r="B51" s="18">
        <v>48</v>
      </c>
      <c r="C51" s="19" t="s">
        <v>145</v>
      </c>
      <c r="D51" s="20" t="s">
        <v>146</v>
      </c>
      <c r="E51" s="20" t="s">
        <v>147</v>
      </c>
      <c r="F51" s="21" t="s">
        <v>15</v>
      </c>
      <c r="G51" s="22">
        <v>1.17710615267191E-5</v>
      </c>
      <c r="H51" s="21">
        <v>4.0963750000000001</v>
      </c>
      <c r="I51" s="21">
        <v>0.61046</v>
      </c>
      <c r="J51" s="21">
        <v>24.3</v>
      </c>
      <c r="K51" s="21">
        <v>0.497</v>
      </c>
      <c r="L51" s="21">
        <v>0.78163000000000005</v>
      </c>
    </row>
    <row r="52" spans="1:12" x14ac:dyDescent="0.2">
      <c r="A52" s="5"/>
      <c r="B52" s="13">
        <v>49</v>
      </c>
      <c r="C52" s="14" t="s">
        <v>145</v>
      </c>
      <c r="D52" s="15" t="s">
        <v>148</v>
      </c>
      <c r="E52" s="15" t="s">
        <v>149</v>
      </c>
      <c r="F52" s="16" t="s">
        <v>15</v>
      </c>
      <c r="G52" s="17">
        <v>6.1948426695807203E-7</v>
      </c>
      <c r="H52" s="16">
        <v>4.3088939999999996</v>
      </c>
      <c r="I52" s="16">
        <v>0.65846000000000005</v>
      </c>
      <c r="J52" s="16">
        <v>24.9</v>
      </c>
      <c r="K52" s="16">
        <v>0.34699999999999998</v>
      </c>
      <c r="L52" s="16">
        <v>0.66862999999999995</v>
      </c>
    </row>
    <row r="53" spans="1:12" x14ac:dyDescent="0.2">
      <c r="A53" s="5"/>
      <c r="B53" s="18">
        <v>50</v>
      </c>
      <c r="C53" s="19" t="s">
        <v>150</v>
      </c>
      <c r="D53" s="20" t="s">
        <v>151</v>
      </c>
      <c r="E53" s="20" t="s">
        <v>152</v>
      </c>
      <c r="F53" s="21" t="s">
        <v>15</v>
      </c>
      <c r="G53" s="22">
        <v>6.1948273191884799E-7</v>
      </c>
      <c r="H53" s="21">
        <v>3.2613219999999998</v>
      </c>
      <c r="I53" s="21">
        <v>0.44607999999999998</v>
      </c>
      <c r="J53" s="21">
        <v>22</v>
      </c>
      <c r="K53" s="21">
        <v>0.47099999999999997</v>
      </c>
      <c r="L53" s="21">
        <v>0.76487000000000005</v>
      </c>
    </row>
    <row r="54" spans="1:12" x14ac:dyDescent="0.2">
      <c r="A54" s="5"/>
      <c r="B54" s="13">
        <v>51</v>
      </c>
      <c r="C54" s="14" t="s">
        <v>153</v>
      </c>
      <c r="D54" s="15" t="s">
        <v>154</v>
      </c>
      <c r="E54" s="15" t="s">
        <v>155</v>
      </c>
      <c r="F54" s="16" t="s">
        <v>15</v>
      </c>
      <c r="G54" s="17">
        <v>6.1966468704454598E-7</v>
      </c>
      <c r="H54" s="16">
        <v>4.0479640000000003</v>
      </c>
      <c r="I54" s="16">
        <v>0.59975000000000001</v>
      </c>
      <c r="J54" s="16">
        <v>24.2</v>
      </c>
      <c r="K54" s="16">
        <v>0.76300000000000001</v>
      </c>
      <c r="L54" s="16">
        <v>0.91961999999999999</v>
      </c>
    </row>
    <row r="55" spans="1:12" x14ac:dyDescent="0.2">
      <c r="A55" s="5"/>
      <c r="B55" s="18">
        <v>52</v>
      </c>
      <c r="C55" s="19" t="s">
        <v>156</v>
      </c>
      <c r="D55" s="20" t="s">
        <v>157</v>
      </c>
      <c r="E55" s="20" t="s">
        <v>158</v>
      </c>
      <c r="F55" s="21" t="s">
        <v>15</v>
      </c>
      <c r="G55" s="22">
        <v>6.1954567476578104E-7</v>
      </c>
      <c r="H55" s="21">
        <v>2.7367919999999999</v>
      </c>
      <c r="I55" s="21">
        <v>0.35835</v>
      </c>
      <c r="J55" s="21">
        <v>20</v>
      </c>
      <c r="K55" s="21">
        <v>0.42899999999999999</v>
      </c>
      <c r="L55" s="21">
        <v>0.7359</v>
      </c>
    </row>
    <row r="56" spans="1:12" x14ac:dyDescent="0.2">
      <c r="A56" s="5"/>
      <c r="B56" s="13">
        <v>53</v>
      </c>
      <c r="C56" s="14" t="s">
        <v>159</v>
      </c>
      <c r="D56" s="15" t="s">
        <v>160</v>
      </c>
      <c r="E56" s="15" t="s">
        <v>161</v>
      </c>
      <c r="F56" s="16" t="s">
        <v>15</v>
      </c>
      <c r="G56" s="17">
        <v>6.1954490709304595E-7</v>
      </c>
      <c r="H56" s="16">
        <v>2.4943430000000002</v>
      </c>
      <c r="I56" s="16">
        <v>0.32184000000000001</v>
      </c>
      <c r="J56" s="16">
        <v>18.97</v>
      </c>
      <c r="K56" s="16">
        <v>0.441</v>
      </c>
      <c r="L56" s="16">
        <v>0.74446999999999997</v>
      </c>
    </row>
    <row r="57" spans="1:12" x14ac:dyDescent="0.2">
      <c r="A57" s="5"/>
      <c r="B57" s="18">
        <v>54</v>
      </c>
      <c r="C57" s="19" t="s">
        <v>162</v>
      </c>
      <c r="D57" s="20" t="s">
        <v>163</v>
      </c>
      <c r="E57" s="20" t="s">
        <v>164</v>
      </c>
      <c r="F57" s="21" t="s">
        <v>15</v>
      </c>
      <c r="G57" s="22">
        <v>1.0531415211576099E-5</v>
      </c>
      <c r="H57" s="21">
        <v>5.0920269999999999</v>
      </c>
      <c r="I57" s="21">
        <v>0.85040000000000004</v>
      </c>
      <c r="J57" s="21">
        <v>28.5</v>
      </c>
      <c r="K57" s="21">
        <v>0.51300000000000001</v>
      </c>
      <c r="L57" s="21">
        <v>0.79156000000000004</v>
      </c>
    </row>
    <row r="58" spans="1:12" x14ac:dyDescent="0.2">
      <c r="A58" s="5"/>
      <c r="B58" s="13">
        <v>55</v>
      </c>
      <c r="C58" s="14" t="s">
        <v>165</v>
      </c>
      <c r="D58" s="15" t="s">
        <v>166</v>
      </c>
      <c r="E58" s="15" t="s">
        <v>167</v>
      </c>
      <c r="F58" s="16" t="s">
        <v>15</v>
      </c>
      <c r="G58" s="17">
        <v>6.1948273191884799E-7</v>
      </c>
      <c r="H58" s="16">
        <v>2.9628320000000001</v>
      </c>
      <c r="I58" s="16">
        <v>0.39466000000000001</v>
      </c>
      <c r="J58" s="16">
        <v>21</v>
      </c>
      <c r="K58" s="16">
        <v>0.38900000000000001</v>
      </c>
      <c r="L58" s="16">
        <v>0.70521</v>
      </c>
    </row>
    <row r="59" spans="1:12" x14ac:dyDescent="0.2">
      <c r="A59" s="5"/>
      <c r="B59" s="18">
        <v>56</v>
      </c>
      <c r="C59" s="19" t="s">
        <v>168</v>
      </c>
      <c r="D59" s="20" t="s">
        <v>169</v>
      </c>
      <c r="E59" s="20" t="s">
        <v>170</v>
      </c>
      <c r="F59" s="21" t="s">
        <v>15</v>
      </c>
      <c r="G59" s="22">
        <v>1.115209851516E-5</v>
      </c>
      <c r="H59" s="21">
        <v>1.7858179999999999</v>
      </c>
      <c r="I59" s="21">
        <v>0.22706000000000001</v>
      </c>
      <c r="J59" s="21">
        <v>15.73</v>
      </c>
      <c r="K59" s="21">
        <v>0.27100000000000002</v>
      </c>
      <c r="L59" s="21">
        <v>0.58633000000000002</v>
      </c>
    </row>
    <row r="60" spans="1:12" x14ac:dyDescent="0.2">
      <c r="A60" s="5"/>
      <c r="B60" s="13">
        <v>57</v>
      </c>
      <c r="C60" s="14" t="s">
        <v>171</v>
      </c>
      <c r="D60" s="15" t="s">
        <v>172</v>
      </c>
      <c r="E60" s="15" t="s">
        <v>173</v>
      </c>
      <c r="F60" s="16" t="s">
        <v>15</v>
      </c>
      <c r="G60" s="17">
        <v>6.1951573693874996E-7</v>
      </c>
      <c r="H60" s="16">
        <v>3.6438700000000002</v>
      </c>
      <c r="I60" s="16">
        <v>0.51676</v>
      </c>
      <c r="J60" s="16">
        <v>23.1</v>
      </c>
      <c r="K60" s="16">
        <v>0.82199999999999995</v>
      </c>
      <c r="L60" s="16">
        <v>0.94315000000000004</v>
      </c>
    </row>
    <row r="61" spans="1:12" x14ac:dyDescent="0.2">
      <c r="A61" s="5"/>
      <c r="B61" s="18">
        <v>58</v>
      </c>
      <c r="C61" s="19" t="s">
        <v>174</v>
      </c>
      <c r="D61" s="20" t="s">
        <v>175</v>
      </c>
      <c r="E61" s="20" t="s">
        <v>176</v>
      </c>
      <c r="F61" s="21" t="s">
        <v>15</v>
      </c>
      <c r="G61" s="22">
        <v>6.1948656953117303E-7</v>
      </c>
      <c r="H61" s="21">
        <v>5.0064929999999999</v>
      </c>
      <c r="I61" s="21">
        <v>0.83108000000000004</v>
      </c>
      <c r="J61" s="21">
        <v>28</v>
      </c>
      <c r="K61" s="21">
        <v>0.71</v>
      </c>
      <c r="L61" s="21">
        <v>0.89649999999999996</v>
      </c>
    </row>
    <row r="62" spans="1:12" x14ac:dyDescent="0.2">
      <c r="A62" s="5"/>
      <c r="B62" s="13">
        <v>59</v>
      </c>
      <c r="C62" s="14" t="s">
        <v>177</v>
      </c>
      <c r="D62" s="15" t="s">
        <v>178</v>
      </c>
      <c r="E62" s="15" t="s">
        <v>179</v>
      </c>
      <c r="F62" s="16" t="s">
        <v>15</v>
      </c>
      <c r="G62" s="17">
        <v>6.1948119688723105E-7</v>
      </c>
      <c r="H62" s="16">
        <v>4.7325049999999997</v>
      </c>
      <c r="I62" s="16">
        <v>0.76244000000000001</v>
      </c>
      <c r="J62" s="16">
        <v>26.5</v>
      </c>
      <c r="K62" s="16">
        <v>0.45800000000000002</v>
      </c>
      <c r="L62" s="16">
        <v>0.75619000000000003</v>
      </c>
    </row>
    <row r="63" spans="1:12" x14ac:dyDescent="0.2">
      <c r="A63" s="5"/>
      <c r="B63" s="18">
        <v>60</v>
      </c>
      <c r="C63" s="19" t="s">
        <v>180</v>
      </c>
      <c r="D63" s="20" t="s">
        <v>181</v>
      </c>
      <c r="E63" s="20" t="s">
        <v>182</v>
      </c>
      <c r="F63" s="21" t="s">
        <v>15</v>
      </c>
      <c r="G63" s="22">
        <v>6.19492709809791E-7</v>
      </c>
      <c r="H63" s="21">
        <v>2.4479630000000001</v>
      </c>
      <c r="I63" s="21">
        <v>0.31514999999999999</v>
      </c>
      <c r="J63" s="21">
        <v>18.760000000000002</v>
      </c>
      <c r="K63" s="21">
        <v>0.35199999999999998</v>
      </c>
      <c r="L63" s="21">
        <v>0.67325999999999997</v>
      </c>
    </row>
    <row r="64" spans="1:12" x14ac:dyDescent="0.2">
      <c r="A64" s="5"/>
      <c r="B64" s="13">
        <v>61</v>
      </c>
      <c r="C64" s="14" t="s">
        <v>183</v>
      </c>
      <c r="D64" s="15" t="s">
        <v>184</v>
      </c>
      <c r="E64" s="15" t="s">
        <v>185</v>
      </c>
      <c r="F64" s="16" t="s">
        <v>15</v>
      </c>
      <c r="G64" s="17">
        <v>6.1951496934020405E-7</v>
      </c>
      <c r="H64" s="16">
        <v>2.396563</v>
      </c>
      <c r="I64" s="16">
        <v>0.30785000000000001</v>
      </c>
      <c r="J64" s="16">
        <v>18.54</v>
      </c>
      <c r="K64" s="16">
        <v>0.59499999999999997</v>
      </c>
      <c r="L64" s="16">
        <v>0.83911000000000002</v>
      </c>
    </row>
    <row r="65" spans="1:12" x14ac:dyDescent="0.2">
      <c r="A65" s="5"/>
      <c r="B65" s="18">
        <v>62</v>
      </c>
      <c r="C65" s="19" t="s">
        <v>186</v>
      </c>
      <c r="D65" s="20" t="s">
        <v>187</v>
      </c>
      <c r="E65" s="20" t="s">
        <v>188</v>
      </c>
      <c r="F65" s="21" t="s">
        <v>15</v>
      </c>
      <c r="G65" s="22">
        <v>3.0974366852967201E-6</v>
      </c>
      <c r="H65" s="21">
        <v>2.9698000000000002</v>
      </c>
      <c r="I65" s="21">
        <v>0.39582000000000001</v>
      </c>
      <c r="J65" s="21">
        <v>21</v>
      </c>
      <c r="K65" s="21">
        <v>0.50900000000000001</v>
      </c>
      <c r="L65" s="21">
        <v>0.78910000000000002</v>
      </c>
    </row>
    <row r="66" spans="1:12" x14ac:dyDescent="0.2">
      <c r="A66" s="5"/>
      <c r="B66" s="13">
        <v>63</v>
      </c>
      <c r="C66" s="14" t="s">
        <v>186</v>
      </c>
      <c r="D66" s="15" t="s">
        <v>189</v>
      </c>
      <c r="E66" s="15" t="s">
        <v>190</v>
      </c>
      <c r="F66" s="16" t="s">
        <v>15</v>
      </c>
      <c r="G66" s="17">
        <v>1.73456454376616E-5</v>
      </c>
      <c r="H66" s="16">
        <v>3.2874940000000001</v>
      </c>
      <c r="I66" s="16">
        <v>0.45069999999999999</v>
      </c>
      <c r="J66" s="16">
        <v>22.1</v>
      </c>
      <c r="K66" s="16">
        <v>0.51200000000000001</v>
      </c>
      <c r="L66" s="16">
        <v>0.79093999999999998</v>
      </c>
    </row>
    <row r="67" spans="1:12" x14ac:dyDescent="0.2">
      <c r="A67" s="5"/>
      <c r="B67" s="18">
        <v>64</v>
      </c>
      <c r="C67" s="19" t="s">
        <v>191</v>
      </c>
      <c r="D67" s="20" t="s">
        <v>192</v>
      </c>
      <c r="E67" s="20" t="s">
        <v>193</v>
      </c>
      <c r="F67" s="21" t="s">
        <v>15</v>
      </c>
      <c r="G67" s="22">
        <v>6.19492709809791E-7</v>
      </c>
      <c r="H67" s="21">
        <v>2.908909</v>
      </c>
      <c r="I67" s="21">
        <v>0.38583000000000001</v>
      </c>
      <c r="J67" s="21">
        <v>20.8</v>
      </c>
      <c r="K67" s="21">
        <v>0.38600000000000001</v>
      </c>
      <c r="L67" s="21">
        <v>0.70276000000000005</v>
      </c>
    </row>
    <row r="68" spans="1:12" x14ac:dyDescent="0.2">
      <c r="A68" s="5"/>
      <c r="B68" s="13">
        <v>65</v>
      </c>
      <c r="C68" s="14" t="s">
        <v>194</v>
      </c>
      <c r="D68" s="15" t="s">
        <v>195</v>
      </c>
      <c r="E68" s="15" t="s">
        <v>196</v>
      </c>
      <c r="F68" s="16" t="s">
        <v>15</v>
      </c>
      <c r="G68" s="17">
        <v>6.1950882862031696E-7</v>
      </c>
      <c r="H68" s="16">
        <v>4.0265139999999997</v>
      </c>
      <c r="I68" s="16">
        <v>0.59502999999999995</v>
      </c>
      <c r="J68" s="16">
        <v>24.1</v>
      </c>
      <c r="K68" s="16">
        <v>0.74299999999999999</v>
      </c>
      <c r="L68" s="16">
        <v>0.91112000000000004</v>
      </c>
    </row>
    <row r="69" spans="1:12" x14ac:dyDescent="0.2">
      <c r="A69" s="5"/>
      <c r="B69" s="18">
        <v>66</v>
      </c>
      <c r="C69" s="19" t="s">
        <v>197</v>
      </c>
      <c r="D69" s="20" t="s">
        <v>198</v>
      </c>
      <c r="E69" s="20" t="s">
        <v>199</v>
      </c>
      <c r="F69" s="21" t="s">
        <v>15</v>
      </c>
      <c r="G69" s="22">
        <v>2.4779923306137399E-6</v>
      </c>
      <c r="H69" s="21">
        <v>2.7176840000000002</v>
      </c>
      <c r="I69" s="21">
        <v>0.35541</v>
      </c>
      <c r="J69" s="21">
        <v>19.920000000000002</v>
      </c>
      <c r="K69" s="21">
        <v>0.56399999999999995</v>
      </c>
      <c r="L69" s="21">
        <v>0.82174999999999998</v>
      </c>
    </row>
    <row r="70" spans="1:12" x14ac:dyDescent="0.2">
      <c r="A70" s="5"/>
      <c r="B70" s="13">
        <v>67</v>
      </c>
      <c r="C70" s="14" t="s">
        <v>200</v>
      </c>
      <c r="D70" s="15" t="s">
        <v>201</v>
      </c>
      <c r="E70" s="15" t="s">
        <v>202</v>
      </c>
      <c r="F70" s="16" t="s">
        <v>15</v>
      </c>
      <c r="G70" s="17">
        <v>6.1948887212139002E-7</v>
      </c>
      <c r="H70" s="16">
        <v>3.8905069999999999</v>
      </c>
      <c r="I70" s="16">
        <v>0.56603999999999999</v>
      </c>
      <c r="J70" s="16">
        <v>23.8</v>
      </c>
      <c r="K70" s="16">
        <v>0.56999999999999995</v>
      </c>
      <c r="L70" s="16">
        <v>0.82516</v>
      </c>
    </row>
    <row r="71" spans="1:12" x14ac:dyDescent="0.2">
      <c r="A71" s="5"/>
      <c r="B71" s="18">
        <v>68</v>
      </c>
      <c r="C71" s="19" t="s">
        <v>203</v>
      </c>
      <c r="D71" s="20" t="s">
        <v>204</v>
      </c>
      <c r="E71" s="20" t="s">
        <v>205</v>
      </c>
      <c r="F71" s="21" t="s">
        <v>15</v>
      </c>
      <c r="G71" s="22">
        <v>4.9562364323027703E-5</v>
      </c>
      <c r="H71" s="21">
        <v>2.8875839999999999</v>
      </c>
      <c r="I71" s="21">
        <v>0.38230999999999998</v>
      </c>
      <c r="J71" s="21">
        <v>20.7</v>
      </c>
      <c r="K71" s="21">
        <v>0.30499999999999999</v>
      </c>
      <c r="L71" s="21">
        <v>0.62619999999999998</v>
      </c>
    </row>
    <row r="72" spans="1:12" x14ac:dyDescent="0.2">
      <c r="A72" s="5"/>
      <c r="B72" s="13">
        <v>69</v>
      </c>
      <c r="C72" s="14" t="s">
        <v>206</v>
      </c>
      <c r="D72" s="15" t="s">
        <v>207</v>
      </c>
      <c r="E72" s="15" t="s">
        <v>208</v>
      </c>
      <c r="F72" s="16" t="s">
        <v>15</v>
      </c>
      <c r="G72" s="17">
        <v>6.1959250640039098E-7</v>
      </c>
      <c r="H72" s="16">
        <v>1.2576799999999999</v>
      </c>
      <c r="I72" s="16">
        <v>0.16549</v>
      </c>
      <c r="J72" s="16">
        <v>12.61</v>
      </c>
      <c r="K72" s="16">
        <v>0.23799999999999999</v>
      </c>
      <c r="L72" s="16">
        <v>0.54217000000000004</v>
      </c>
    </row>
    <row r="73" spans="1:12" x14ac:dyDescent="0.2">
      <c r="A73" s="5"/>
      <c r="B73" s="18">
        <v>70</v>
      </c>
      <c r="C73" s="19" t="s">
        <v>209</v>
      </c>
      <c r="D73" s="20" t="s">
        <v>210</v>
      </c>
      <c r="E73" s="20" t="s">
        <v>211</v>
      </c>
      <c r="F73" s="21" t="s">
        <v>15</v>
      </c>
      <c r="G73" s="22">
        <v>1.85848273469539E-6</v>
      </c>
      <c r="H73" s="21">
        <v>0.54776000000000002</v>
      </c>
      <c r="I73" s="21">
        <v>9.1630000000000003E-2</v>
      </c>
      <c r="J73" s="21">
        <v>5.9459999999999997</v>
      </c>
      <c r="K73" s="21">
        <v>0.32700000000000001</v>
      </c>
      <c r="L73" s="21">
        <v>0.64925999999999995</v>
      </c>
    </row>
    <row r="74" spans="1:12" x14ac:dyDescent="0.2">
      <c r="A74" s="5"/>
      <c r="B74" s="13">
        <v>71</v>
      </c>
      <c r="C74" s="14" t="s">
        <v>212</v>
      </c>
      <c r="D74" s="15" t="s">
        <v>213</v>
      </c>
      <c r="E74" s="15" t="s">
        <v>214</v>
      </c>
      <c r="F74" s="16" t="s">
        <v>15</v>
      </c>
      <c r="G74" s="17">
        <v>6.1949194226830695E-7</v>
      </c>
      <c r="H74" s="16">
        <v>4.2112769999999999</v>
      </c>
      <c r="I74" s="16">
        <v>0.63621000000000005</v>
      </c>
      <c r="J74" s="16">
        <v>24.6</v>
      </c>
      <c r="K74" s="16">
        <v>0.437</v>
      </c>
      <c r="L74" s="16">
        <v>0.74163999999999997</v>
      </c>
    </row>
    <row r="75" spans="1:12" x14ac:dyDescent="0.2">
      <c r="A75" s="5"/>
      <c r="B75" s="18">
        <v>72</v>
      </c>
      <c r="C75" s="19" t="s">
        <v>215</v>
      </c>
      <c r="D75" s="20" t="s">
        <v>216</v>
      </c>
      <c r="E75" s="20" t="s">
        <v>217</v>
      </c>
      <c r="F75" s="21" t="s">
        <v>15</v>
      </c>
      <c r="G75" s="22">
        <v>6.19492709809791E-7</v>
      </c>
      <c r="H75" s="21">
        <v>3.3018990000000001</v>
      </c>
      <c r="I75" s="21">
        <v>0.45330999999999999</v>
      </c>
      <c r="J75" s="21">
        <v>22.1</v>
      </c>
      <c r="K75" s="21">
        <v>0.59899999999999998</v>
      </c>
      <c r="L75" s="21">
        <v>0.84128000000000003</v>
      </c>
    </row>
    <row r="76" spans="1:12" x14ac:dyDescent="0.2">
      <c r="A76" s="5"/>
      <c r="B76" s="13">
        <v>73</v>
      </c>
      <c r="C76" s="14" t="s">
        <v>218</v>
      </c>
      <c r="D76" s="15" t="s">
        <v>219</v>
      </c>
      <c r="E76" s="15" t="s">
        <v>220</v>
      </c>
      <c r="F76" s="16" t="s">
        <v>15</v>
      </c>
      <c r="G76" s="17">
        <v>2.47792478754892E-6</v>
      </c>
      <c r="H76" s="16">
        <v>2.0238839999999998</v>
      </c>
      <c r="I76" s="16">
        <v>0.25718000000000002</v>
      </c>
      <c r="J76" s="16">
        <v>16.86</v>
      </c>
      <c r="K76" s="16">
        <v>0.40500000000000003</v>
      </c>
      <c r="L76" s="16">
        <v>0.71791000000000005</v>
      </c>
    </row>
    <row r="77" spans="1:12" x14ac:dyDescent="0.2">
      <c r="A77" s="5"/>
      <c r="B77" s="18">
        <v>74</v>
      </c>
      <c r="C77" s="19" t="s">
        <v>221</v>
      </c>
      <c r="D77" s="20" t="s">
        <v>222</v>
      </c>
      <c r="E77" s="20" t="s">
        <v>223</v>
      </c>
      <c r="F77" s="21" t="s">
        <v>15</v>
      </c>
      <c r="G77" s="22">
        <v>1.2390560375483501E-6</v>
      </c>
      <c r="H77" s="21">
        <v>3.8937780000000002</v>
      </c>
      <c r="I77" s="21">
        <v>0.56671000000000005</v>
      </c>
      <c r="J77" s="21">
        <v>23.8</v>
      </c>
      <c r="K77" s="21">
        <v>0.52500000000000002</v>
      </c>
      <c r="L77" s="21">
        <v>0.79886000000000001</v>
      </c>
    </row>
    <row r="78" spans="1:12" x14ac:dyDescent="0.2">
      <c r="A78" s="5"/>
      <c r="B78" s="13">
        <v>75</v>
      </c>
      <c r="C78" s="14" t="s">
        <v>224</v>
      </c>
      <c r="D78" s="15" t="s">
        <v>225</v>
      </c>
      <c r="E78" s="15" t="s">
        <v>226</v>
      </c>
      <c r="F78" s="16" t="s">
        <v>15</v>
      </c>
      <c r="G78" s="17">
        <v>6.1949194226830695E-7</v>
      </c>
      <c r="H78" s="16">
        <v>3.389758</v>
      </c>
      <c r="I78" s="16">
        <v>0.46927000000000002</v>
      </c>
      <c r="J78" s="16">
        <v>22.4</v>
      </c>
      <c r="K78" s="16">
        <v>0.56200000000000006</v>
      </c>
      <c r="L78" s="16">
        <v>0.82060999999999995</v>
      </c>
    </row>
    <row r="79" spans="1:12" x14ac:dyDescent="0.2">
      <c r="A79" s="5"/>
      <c r="B79" s="18">
        <v>76</v>
      </c>
      <c r="C79" s="19" t="s">
        <v>227</v>
      </c>
      <c r="D79" s="20" t="s">
        <v>228</v>
      </c>
      <c r="E79" s="20" t="s">
        <v>229</v>
      </c>
      <c r="F79" s="21" t="s">
        <v>15</v>
      </c>
      <c r="G79" s="22">
        <v>6.1950575830602399E-7</v>
      </c>
      <c r="H79" s="21">
        <v>2.3178649999999998</v>
      </c>
      <c r="I79" s="21">
        <v>0.29679</v>
      </c>
      <c r="J79" s="21">
        <v>18.2</v>
      </c>
      <c r="K79" s="21">
        <v>0.33400000000000002</v>
      </c>
      <c r="L79" s="21">
        <v>0.65620000000000001</v>
      </c>
    </row>
    <row r="80" spans="1:12" x14ac:dyDescent="0.2">
      <c r="A80" s="5"/>
      <c r="B80" s="13">
        <v>77</v>
      </c>
      <c r="C80" s="14" t="s">
        <v>230</v>
      </c>
      <c r="D80" s="15" t="s">
        <v>231</v>
      </c>
      <c r="E80" s="15" t="s">
        <v>232</v>
      </c>
      <c r="F80" s="16" t="s">
        <v>15</v>
      </c>
      <c r="G80" s="17">
        <v>1.23896853391614E-6</v>
      </c>
      <c r="H80" s="16">
        <v>3.3893559999999998</v>
      </c>
      <c r="I80" s="16">
        <v>0.46916999999999998</v>
      </c>
      <c r="J80" s="16">
        <v>22.4</v>
      </c>
      <c r="K80" s="16">
        <v>0.374</v>
      </c>
      <c r="L80" s="16">
        <v>0.69272999999999996</v>
      </c>
    </row>
    <row r="81" spans="1:12" x14ac:dyDescent="0.2">
      <c r="A81" s="5"/>
      <c r="B81" s="18">
        <v>78</v>
      </c>
      <c r="C81" s="19" t="s">
        <v>233</v>
      </c>
      <c r="D81" s="20" t="s">
        <v>234</v>
      </c>
      <c r="E81" s="20" t="s">
        <v>235</v>
      </c>
      <c r="F81" s="21" t="s">
        <v>15</v>
      </c>
      <c r="G81" s="22">
        <v>6.19474289339095E-7</v>
      </c>
      <c r="H81" s="21">
        <v>2.11564</v>
      </c>
      <c r="I81" s="21">
        <v>0.26929999999999998</v>
      </c>
      <c r="J81" s="21">
        <v>17.29</v>
      </c>
      <c r="K81" s="21">
        <v>0.376</v>
      </c>
      <c r="L81" s="21">
        <v>0.69442999999999999</v>
      </c>
    </row>
    <row r="82" spans="1:12" x14ac:dyDescent="0.2">
      <c r="A82" s="5"/>
      <c r="B82" s="13">
        <v>79</v>
      </c>
      <c r="C82" s="14" t="s">
        <v>236</v>
      </c>
      <c r="D82" s="15" t="s">
        <v>237</v>
      </c>
      <c r="E82" s="15" t="s">
        <v>238</v>
      </c>
      <c r="F82" s="16" t="s">
        <v>15</v>
      </c>
      <c r="G82" s="17">
        <v>3.7169240223560601E-6</v>
      </c>
      <c r="H82" s="16">
        <v>3.8203779999999998</v>
      </c>
      <c r="I82" s="16">
        <v>0.55159999999999998</v>
      </c>
      <c r="J82" s="16">
        <v>23.6</v>
      </c>
      <c r="K82" s="16">
        <v>0.63900000000000001</v>
      </c>
      <c r="L82" s="16">
        <v>0.86231999999999998</v>
      </c>
    </row>
    <row r="83" spans="1:12" x14ac:dyDescent="0.2">
      <c r="A83" s="5"/>
      <c r="B83" s="18">
        <v>80</v>
      </c>
      <c r="C83" s="19" t="s">
        <v>239</v>
      </c>
      <c r="D83" s="20" t="s">
        <v>240</v>
      </c>
      <c r="E83" s="20" t="s">
        <v>241</v>
      </c>
      <c r="F83" s="21" t="s">
        <v>15</v>
      </c>
      <c r="G83" s="22">
        <v>4.9560337852823098E-6</v>
      </c>
      <c r="H83" s="21">
        <v>3.9914450000000001</v>
      </c>
      <c r="I83" s="21">
        <v>0.58743999999999996</v>
      </c>
      <c r="J83" s="21">
        <v>24</v>
      </c>
      <c r="K83" s="21">
        <v>0.65200000000000002</v>
      </c>
      <c r="L83" s="21">
        <v>0.86885999999999997</v>
      </c>
    </row>
    <row r="84" spans="1:12" x14ac:dyDescent="0.2">
      <c r="A84" s="5"/>
      <c r="B84" s="13">
        <v>81</v>
      </c>
      <c r="C84" s="14" t="s">
        <v>242</v>
      </c>
      <c r="D84" s="15" t="s">
        <v>243</v>
      </c>
      <c r="E84" s="15" t="s">
        <v>244</v>
      </c>
      <c r="F84" s="16" t="s">
        <v>15</v>
      </c>
      <c r="G84" s="17">
        <v>1.8584666163641701E-6</v>
      </c>
      <c r="H84" s="16">
        <v>2.6884450000000002</v>
      </c>
      <c r="I84" s="16">
        <v>0.35083999999999999</v>
      </c>
      <c r="J84" s="16">
        <v>19.8</v>
      </c>
      <c r="K84" s="16">
        <v>0.42199999999999999</v>
      </c>
      <c r="L84" s="16">
        <v>0.73077999999999999</v>
      </c>
    </row>
    <row r="85" spans="1:12" x14ac:dyDescent="0.2">
      <c r="A85" s="5"/>
      <c r="B85" s="18">
        <v>82</v>
      </c>
      <c r="C85" s="19" t="s">
        <v>242</v>
      </c>
      <c r="D85" s="20" t="s">
        <v>245</v>
      </c>
      <c r="E85" s="20" t="s">
        <v>246</v>
      </c>
      <c r="F85" s="21" t="s">
        <v>15</v>
      </c>
      <c r="G85" s="22">
        <v>6.1948887212139002E-7</v>
      </c>
      <c r="H85" s="21">
        <v>2.9330409999999998</v>
      </c>
      <c r="I85" s="21">
        <v>0.38969999999999999</v>
      </c>
      <c r="J85" s="21">
        <v>20.9</v>
      </c>
      <c r="K85" s="21">
        <v>0.41899999999999998</v>
      </c>
      <c r="L85" s="21">
        <v>0.72855000000000003</v>
      </c>
    </row>
    <row r="86" spans="1:12" x14ac:dyDescent="0.2">
      <c r="A86" s="5"/>
      <c r="B86" s="13">
        <v>83</v>
      </c>
      <c r="C86" s="14" t="s">
        <v>247</v>
      </c>
      <c r="D86" s="15" t="s">
        <v>248</v>
      </c>
      <c r="E86" s="15" t="s">
        <v>249</v>
      </c>
      <c r="F86" s="16" t="s">
        <v>15</v>
      </c>
      <c r="G86" s="17">
        <v>6.1948810458941603E-7</v>
      </c>
      <c r="H86" s="16">
        <v>4.2099580000000003</v>
      </c>
      <c r="I86" s="16">
        <v>0.63595999999999997</v>
      </c>
      <c r="J86" s="16">
        <v>24.6</v>
      </c>
      <c r="K86" s="16">
        <v>0.53500000000000003</v>
      </c>
      <c r="L86" s="16">
        <v>0.80486000000000002</v>
      </c>
    </row>
    <row r="87" spans="1:12" x14ac:dyDescent="0.2">
      <c r="A87" s="5"/>
      <c r="B87" s="18">
        <v>84</v>
      </c>
      <c r="C87" s="19" t="s">
        <v>250</v>
      </c>
      <c r="D87" s="20" t="s">
        <v>251</v>
      </c>
      <c r="E87" s="20" t="s">
        <v>252</v>
      </c>
      <c r="F87" s="21" t="s">
        <v>15</v>
      </c>
      <c r="G87" s="22">
        <v>4.7085237910555399E-5</v>
      </c>
      <c r="H87" s="21">
        <v>2.8428490000000002</v>
      </c>
      <c r="I87" s="21">
        <v>0.37509999999999999</v>
      </c>
      <c r="J87" s="21">
        <v>20.5</v>
      </c>
      <c r="K87" s="21">
        <v>0.30199999999999999</v>
      </c>
      <c r="L87" s="21">
        <v>0.62290000000000001</v>
      </c>
    </row>
    <row r="88" spans="1:12" x14ac:dyDescent="0.2">
      <c r="A88" s="5"/>
      <c r="B88" s="13">
        <v>85</v>
      </c>
      <c r="C88" s="14" t="s">
        <v>253</v>
      </c>
      <c r="D88" s="15" t="s">
        <v>254</v>
      </c>
      <c r="E88" s="15" t="s">
        <v>255</v>
      </c>
      <c r="F88" s="16" t="s">
        <v>15</v>
      </c>
      <c r="G88" s="17">
        <v>6.1949194226830695E-7</v>
      </c>
      <c r="H88" s="16">
        <v>0.72004199999999996</v>
      </c>
      <c r="I88" s="16">
        <v>0.10892</v>
      </c>
      <c r="J88" s="16">
        <v>7.5629999999999997</v>
      </c>
      <c r="K88" s="16">
        <v>0.248</v>
      </c>
      <c r="L88" s="16">
        <v>0.55615000000000003</v>
      </c>
    </row>
    <row r="89" spans="1:12" x14ac:dyDescent="0.2">
      <c r="A89" s="5"/>
      <c r="B89" s="18">
        <v>86</v>
      </c>
      <c r="C89" s="19" t="s">
        <v>253</v>
      </c>
      <c r="D89" s="20" t="s">
        <v>256</v>
      </c>
      <c r="E89" s="20" t="s">
        <v>257</v>
      </c>
      <c r="F89" s="21" t="s">
        <v>15</v>
      </c>
      <c r="G89" s="22">
        <v>1.2389838845366101E-6</v>
      </c>
      <c r="H89" s="21">
        <v>0.47227000000000002</v>
      </c>
      <c r="I89" s="21">
        <v>8.4180000000000005E-2</v>
      </c>
      <c r="J89" s="21">
        <v>5.1740000000000004</v>
      </c>
      <c r="K89" s="21">
        <v>0.19600000000000001</v>
      </c>
      <c r="L89" s="21">
        <v>0.47776999999999997</v>
      </c>
    </row>
    <row r="90" spans="1:12" x14ac:dyDescent="0.2">
      <c r="A90" s="5"/>
      <c r="B90" s="13">
        <v>87</v>
      </c>
      <c r="C90" s="14" t="s">
        <v>258</v>
      </c>
      <c r="D90" s="15" t="s">
        <v>259</v>
      </c>
      <c r="E90" s="15" t="s">
        <v>260</v>
      </c>
      <c r="F90" s="16" t="s">
        <v>15</v>
      </c>
      <c r="G90" s="17">
        <v>6.19492709809791E-7</v>
      </c>
      <c r="H90" s="16">
        <v>2.7635179999999999</v>
      </c>
      <c r="I90" s="16">
        <v>0.36255999999999999</v>
      </c>
      <c r="J90" s="16">
        <v>20.2</v>
      </c>
      <c r="K90" s="16">
        <v>0.41499999999999998</v>
      </c>
      <c r="L90" s="16">
        <v>0.72555000000000003</v>
      </c>
    </row>
    <row r="91" spans="1:12" x14ac:dyDescent="0.2">
      <c r="A91" s="5"/>
      <c r="B91" s="18">
        <v>88</v>
      </c>
      <c r="C91" s="19" t="s">
        <v>261</v>
      </c>
      <c r="D91" s="20" t="s">
        <v>262</v>
      </c>
      <c r="E91" s="20" t="s">
        <v>263</v>
      </c>
      <c r="F91" s="21" t="s">
        <v>15</v>
      </c>
      <c r="G91" s="22">
        <v>6.1949040719104499E-7</v>
      </c>
      <c r="H91" s="21">
        <v>3.1578719999999998</v>
      </c>
      <c r="I91" s="21">
        <v>0.42777999999999999</v>
      </c>
      <c r="J91" s="21">
        <v>21.6</v>
      </c>
      <c r="K91" s="21">
        <v>0.47299999999999998</v>
      </c>
      <c r="L91" s="21">
        <v>0.76619000000000004</v>
      </c>
    </row>
    <row r="92" spans="1:12" x14ac:dyDescent="0.2">
      <c r="A92" s="5"/>
      <c r="B92" s="13">
        <v>89</v>
      </c>
      <c r="C92" s="14" t="s">
        <v>264</v>
      </c>
      <c r="D92" s="15" t="s">
        <v>265</v>
      </c>
      <c r="E92" s="15" t="s">
        <v>266</v>
      </c>
      <c r="F92" s="16" t="s">
        <v>15</v>
      </c>
      <c r="G92" s="17">
        <v>6.1949040719104499E-7</v>
      </c>
      <c r="H92" s="16">
        <v>4.6218899999999996</v>
      </c>
      <c r="I92" s="16">
        <v>0.73394999999999999</v>
      </c>
      <c r="J92" s="16">
        <v>26</v>
      </c>
      <c r="K92" s="16">
        <v>0.82499999999999996</v>
      </c>
      <c r="L92" s="16">
        <v>0.94428000000000001</v>
      </c>
    </row>
    <row r="93" spans="1:12" x14ac:dyDescent="0.2">
      <c r="A93" s="5"/>
      <c r="B93" s="18">
        <v>90</v>
      </c>
      <c r="C93" s="19" t="s">
        <v>267</v>
      </c>
      <c r="D93" s="20" t="s">
        <v>268</v>
      </c>
      <c r="E93" s="20" t="s">
        <v>269</v>
      </c>
      <c r="F93" s="21" t="s">
        <v>15</v>
      </c>
      <c r="G93" s="22">
        <v>6.1953108930912401E-7</v>
      </c>
      <c r="H93" s="21">
        <v>1.354765</v>
      </c>
      <c r="I93" s="21">
        <v>0.17630999999999999</v>
      </c>
      <c r="J93" s="21">
        <v>13.28</v>
      </c>
      <c r="K93" s="21">
        <v>0.25900000000000001</v>
      </c>
      <c r="L93" s="21">
        <v>0.57089999999999996</v>
      </c>
    </row>
    <row r="94" spans="1:12" x14ac:dyDescent="0.2">
      <c r="A94" s="5"/>
      <c r="B94" s="13">
        <v>91</v>
      </c>
      <c r="C94" s="14" t="s">
        <v>270</v>
      </c>
      <c r="D94" s="15" t="s">
        <v>271</v>
      </c>
      <c r="E94" s="15" t="s">
        <v>272</v>
      </c>
      <c r="F94" s="16" t="s">
        <v>15</v>
      </c>
      <c r="G94" s="17">
        <v>6.1948887212139002E-7</v>
      </c>
      <c r="H94" s="16">
        <v>3.5451480000000002</v>
      </c>
      <c r="I94" s="16">
        <v>0.49806</v>
      </c>
      <c r="J94" s="16">
        <v>22.8</v>
      </c>
      <c r="K94" s="16">
        <v>0.39400000000000002</v>
      </c>
      <c r="L94" s="16">
        <v>0.70923999999999998</v>
      </c>
    </row>
    <row r="95" spans="1:12" x14ac:dyDescent="0.2">
      <c r="A95" s="5"/>
      <c r="B95" s="18">
        <v>92</v>
      </c>
      <c r="C95" s="19" t="s">
        <v>270</v>
      </c>
      <c r="D95" s="20" t="s">
        <v>273</v>
      </c>
      <c r="E95" s="20" t="s">
        <v>274</v>
      </c>
      <c r="F95" s="21" t="s">
        <v>15</v>
      </c>
      <c r="G95" s="22">
        <v>3.7172049592470402E-6</v>
      </c>
      <c r="H95" s="21">
        <v>5.1996979999999997</v>
      </c>
      <c r="I95" s="21">
        <v>0.87231999999999998</v>
      </c>
      <c r="J95" s="21">
        <v>29.2</v>
      </c>
      <c r="K95" s="21">
        <v>0.71899999999999997</v>
      </c>
      <c r="L95" s="21">
        <v>0.90056000000000003</v>
      </c>
    </row>
    <row r="96" spans="1:12" x14ac:dyDescent="0.2">
      <c r="A96" s="5"/>
      <c r="B96" s="13">
        <v>93</v>
      </c>
      <c r="C96" s="14" t="s">
        <v>275</v>
      </c>
      <c r="D96" s="15" t="s">
        <v>276</v>
      </c>
      <c r="E96" s="15" t="s">
        <v>277</v>
      </c>
      <c r="F96" s="16" t="s">
        <v>15</v>
      </c>
      <c r="G96" s="17">
        <v>2.4781243572364901E-6</v>
      </c>
      <c r="H96" s="16">
        <v>4.8819359999999996</v>
      </c>
      <c r="I96" s="16">
        <v>0.80076000000000003</v>
      </c>
      <c r="J96" s="16">
        <v>27.2</v>
      </c>
      <c r="K96" s="16">
        <v>0.71199999999999997</v>
      </c>
      <c r="L96" s="16">
        <v>0.89741000000000004</v>
      </c>
    </row>
    <row r="97" spans="1:12" x14ac:dyDescent="0.2">
      <c r="A97" s="5"/>
      <c r="B97" s="18">
        <v>94</v>
      </c>
      <c r="C97" s="19" t="s">
        <v>275</v>
      </c>
      <c r="D97" s="20" t="s">
        <v>278</v>
      </c>
      <c r="E97" s="20" t="s">
        <v>277</v>
      </c>
      <c r="F97" s="21" t="s">
        <v>15</v>
      </c>
      <c r="G97" s="22">
        <v>3.0974290100245201E-6</v>
      </c>
      <c r="H97" s="21">
        <v>4.9040660000000003</v>
      </c>
      <c r="I97" s="21">
        <v>0.80630000000000002</v>
      </c>
      <c r="J97" s="21">
        <v>27.4</v>
      </c>
      <c r="K97" s="21">
        <v>0.71199999999999997</v>
      </c>
      <c r="L97" s="21">
        <v>0.89741000000000004</v>
      </c>
    </row>
    <row r="98" spans="1:12" x14ac:dyDescent="0.2">
      <c r="A98" s="5"/>
      <c r="B98" s="13">
        <v>95</v>
      </c>
      <c r="C98" s="14" t="s">
        <v>279</v>
      </c>
      <c r="D98" s="15" t="s">
        <v>280</v>
      </c>
      <c r="E98" s="15" t="s">
        <v>281</v>
      </c>
      <c r="F98" s="16" t="s">
        <v>15</v>
      </c>
      <c r="G98" s="17">
        <v>6.8144113649513803E-6</v>
      </c>
      <c r="H98" s="16">
        <v>4.5666929999999999</v>
      </c>
      <c r="I98" s="16">
        <v>0.72014</v>
      </c>
      <c r="J98" s="16">
        <v>25.8</v>
      </c>
      <c r="K98" s="16">
        <v>0.75700000000000001</v>
      </c>
      <c r="L98" s="16">
        <v>0.91710000000000003</v>
      </c>
    </row>
    <row r="99" spans="1:12" x14ac:dyDescent="0.2">
      <c r="A99" s="5"/>
      <c r="B99" s="18">
        <v>96</v>
      </c>
      <c r="C99" s="19" t="s">
        <v>282</v>
      </c>
      <c r="D99" s="20" t="s">
        <v>283</v>
      </c>
      <c r="E99" s="20" t="s">
        <v>284</v>
      </c>
      <c r="F99" s="21" t="s">
        <v>15</v>
      </c>
      <c r="G99" s="22">
        <v>6.1948503448053702E-7</v>
      </c>
      <c r="H99" s="21">
        <v>5.4698770000000003</v>
      </c>
      <c r="I99" s="21">
        <v>0.91261999999999999</v>
      </c>
      <c r="J99" s="21">
        <v>32</v>
      </c>
      <c r="K99" s="21">
        <v>0.92200000000000004</v>
      </c>
      <c r="L99" s="21">
        <v>0.98041</v>
      </c>
    </row>
    <row r="100" spans="1:12" x14ac:dyDescent="0.2">
      <c r="A100" s="5"/>
      <c r="B100" s="13">
        <v>97</v>
      </c>
      <c r="C100" s="14" t="s">
        <v>285</v>
      </c>
      <c r="D100" s="15" t="s">
        <v>286</v>
      </c>
      <c r="E100" s="15" t="s">
        <v>287</v>
      </c>
      <c r="F100" s="16" t="s">
        <v>15</v>
      </c>
      <c r="G100" s="17">
        <v>1.2389731390623501E-6</v>
      </c>
      <c r="H100" s="16">
        <v>1.382622</v>
      </c>
      <c r="I100" s="16">
        <v>0.1794</v>
      </c>
      <c r="J100" s="16">
        <v>13.46</v>
      </c>
      <c r="K100" s="16">
        <v>0.35499999999999998</v>
      </c>
      <c r="L100" s="16">
        <v>0.67600000000000005</v>
      </c>
    </row>
    <row r="101" spans="1:12" x14ac:dyDescent="0.2">
      <c r="A101" s="5"/>
      <c r="B101" s="18">
        <v>98</v>
      </c>
      <c r="C101" s="19" t="s">
        <v>288</v>
      </c>
      <c r="D101" s="20" t="s">
        <v>289</v>
      </c>
      <c r="E101" s="20" t="s">
        <v>290</v>
      </c>
      <c r="F101" s="21" t="s">
        <v>15</v>
      </c>
      <c r="G101" s="22">
        <v>6.19492709809791E-7</v>
      </c>
      <c r="H101" s="21">
        <v>4.5939779999999999</v>
      </c>
      <c r="I101" s="21">
        <v>0.72701000000000005</v>
      </c>
      <c r="J101" s="21">
        <v>25.9</v>
      </c>
      <c r="K101" s="21">
        <v>0.61099999999999999</v>
      </c>
      <c r="L101" s="21">
        <v>0.84772999999999998</v>
      </c>
    </row>
    <row r="102" spans="1:12" x14ac:dyDescent="0.2">
      <c r="A102" s="5"/>
      <c r="B102" s="13">
        <v>99</v>
      </c>
      <c r="C102" s="14" t="s">
        <v>291</v>
      </c>
      <c r="D102" s="15" t="s">
        <v>292</v>
      </c>
      <c r="E102" s="15" t="s">
        <v>293</v>
      </c>
      <c r="F102" s="16" t="s">
        <v>15</v>
      </c>
      <c r="G102" s="17">
        <v>6.1949424489846504E-7</v>
      </c>
      <c r="H102" s="16">
        <v>3.0841440000000002</v>
      </c>
      <c r="I102" s="16">
        <v>0.41504000000000002</v>
      </c>
      <c r="J102" s="16">
        <v>21.4</v>
      </c>
      <c r="K102" s="16">
        <v>0.65800000000000003</v>
      </c>
      <c r="L102" s="16">
        <v>0.87183999999999995</v>
      </c>
    </row>
    <row r="103" spans="1:12" x14ac:dyDescent="0.2">
      <c r="A103" s="5"/>
      <c r="B103" s="18">
        <v>100</v>
      </c>
      <c r="C103" s="19" t="s">
        <v>291</v>
      </c>
      <c r="D103" s="20" t="s">
        <v>294</v>
      </c>
      <c r="E103" s="20" t="s">
        <v>295</v>
      </c>
      <c r="F103" s="21" t="s">
        <v>15</v>
      </c>
      <c r="G103" s="22">
        <v>6.1949424489846504E-7</v>
      </c>
      <c r="H103" s="21">
        <v>3.3926310000000002</v>
      </c>
      <c r="I103" s="21">
        <v>0.46977000000000002</v>
      </c>
      <c r="J103" s="21">
        <v>22.4</v>
      </c>
      <c r="K103" s="21">
        <v>0.63400000000000001</v>
      </c>
      <c r="L103" s="21">
        <v>0.85975000000000001</v>
      </c>
    </row>
    <row r="104" spans="1:12" x14ac:dyDescent="0.2">
      <c r="A104" s="5"/>
      <c r="B104" s="13">
        <v>101</v>
      </c>
      <c r="C104" s="14" t="s">
        <v>296</v>
      </c>
      <c r="D104" s="15" t="s">
        <v>297</v>
      </c>
      <c r="E104" s="15" t="s">
        <v>298</v>
      </c>
      <c r="F104" s="16" t="s">
        <v>15</v>
      </c>
      <c r="G104" s="17">
        <v>6.1949961776873602E-7</v>
      </c>
      <c r="H104" s="16">
        <v>5.1113359999999997</v>
      </c>
      <c r="I104" s="16">
        <v>0.85455999999999999</v>
      </c>
      <c r="J104" s="16">
        <v>28.6</v>
      </c>
      <c r="K104" s="16">
        <v>0.78400000000000003</v>
      </c>
      <c r="L104" s="16">
        <v>0.92827000000000004</v>
      </c>
    </row>
    <row r="105" spans="1:12" x14ac:dyDescent="0.2">
      <c r="A105" s="5"/>
      <c r="B105" s="18">
        <v>102</v>
      </c>
      <c r="C105" s="19" t="s">
        <v>299</v>
      </c>
      <c r="D105" s="20" t="s">
        <v>300</v>
      </c>
      <c r="E105" s="20" t="s">
        <v>301</v>
      </c>
      <c r="F105" s="21" t="s">
        <v>15</v>
      </c>
      <c r="G105" s="22">
        <v>1.85853569689513E-6</v>
      </c>
      <c r="H105" s="21">
        <v>5.896725</v>
      </c>
      <c r="I105" s="21">
        <v>0.93984000000000001</v>
      </c>
      <c r="J105" s="21">
        <v>33</v>
      </c>
      <c r="K105" s="21">
        <v>0.94699999999999995</v>
      </c>
      <c r="L105" s="21">
        <v>0.98955000000000004</v>
      </c>
    </row>
    <row r="106" spans="1:12" x14ac:dyDescent="0.2">
      <c r="A106" s="5"/>
      <c r="B106" s="13">
        <v>103</v>
      </c>
      <c r="C106" s="14" t="s">
        <v>302</v>
      </c>
      <c r="D106" s="15" t="s">
        <v>303</v>
      </c>
      <c r="E106" s="15" t="s">
        <v>304</v>
      </c>
      <c r="F106" s="16" t="s">
        <v>15</v>
      </c>
      <c r="G106" s="17">
        <v>6.1952111018183E-7</v>
      </c>
      <c r="H106" s="16">
        <v>5.2306949999999999</v>
      </c>
      <c r="I106" s="16">
        <v>0.878</v>
      </c>
      <c r="J106" s="16">
        <v>29.4</v>
      </c>
      <c r="K106" s="16">
        <v>0.88800000000000001</v>
      </c>
      <c r="L106" s="16">
        <v>0.96762000000000004</v>
      </c>
    </row>
    <row r="107" spans="1:12" x14ac:dyDescent="0.2">
      <c r="A107" s="5"/>
      <c r="B107" s="18">
        <v>104</v>
      </c>
      <c r="C107" s="19" t="s">
        <v>305</v>
      </c>
      <c r="D107" s="20" t="s">
        <v>306</v>
      </c>
      <c r="E107" s="20" t="s">
        <v>307</v>
      </c>
      <c r="F107" s="21" t="s">
        <v>15</v>
      </c>
      <c r="G107" s="22">
        <v>6.1957484773948103E-7</v>
      </c>
      <c r="H107" s="21">
        <v>4.855918</v>
      </c>
      <c r="I107" s="21">
        <v>0.79420999999999997</v>
      </c>
      <c r="J107" s="21">
        <v>27.1</v>
      </c>
      <c r="K107" s="21">
        <v>0.83499999999999996</v>
      </c>
      <c r="L107" s="21">
        <v>0.94803000000000004</v>
      </c>
    </row>
    <row r="108" spans="1:12" x14ac:dyDescent="0.2">
      <c r="A108" s="5"/>
      <c r="B108" s="13">
        <v>105</v>
      </c>
      <c r="C108" s="14" t="s">
        <v>308</v>
      </c>
      <c r="D108" s="15" t="s">
        <v>309</v>
      </c>
      <c r="E108" s="15" t="s">
        <v>310</v>
      </c>
      <c r="F108" s="16" t="s">
        <v>15</v>
      </c>
      <c r="G108" s="17">
        <v>6.1959173861159396E-7</v>
      </c>
      <c r="H108" s="16">
        <v>3.8637809999999999</v>
      </c>
      <c r="I108" s="16">
        <v>0.56055999999999995</v>
      </c>
      <c r="J108" s="16">
        <v>23.7</v>
      </c>
      <c r="K108" s="16">
        <v>0.82799999999999996</v>
      </c>
      <c r="L108" s="16">
        <v>0.94540999999999997</v>
      </c>
    </row>
    <row r="109" spans="1:12" x14ac:dyDescent="0.2">
      <c r="A109" s="5"/>
      <c r="B109" s="18">
        <v>106</v>
      </c>
      <c r="C109" s="19" t="s">
        <v>311</v>
      </c>
      <c r="D109" s="20" t="s">
        <v>312</v>
      </c>
      <c r="E109" s="20" t="s">
        <v>313</v>
      </c>
      <c r="F109" s="21" t="s">
        <v>15</v>
      </c>
      <c r="G109" s="22">
        <v>4.33702393417637E-6</v>
      </c>
      <c r="H109" s="21">
        <v>5.1812120000000004</v>
      </c>
      <c r="I109" s="21">
        <v>0.86870000000000003</v>
      </c>
      <c r="J109" s="21">
        <v>29</v>
      </c>
      <c r="K109" s="21">
        <v>0.85099999999999998</v>
      </c>
      <c r="L109" s="21">
        <v>0.95396000000000003</v>
      </c>
    </row>
    <row r="110" spans="1:12" x14ac:dyDescent="0.2">
      <c r="A110" s="5"/>
      <c r="B110" s="13">
        <v>107</v>
      </c>
      <c r="C110" s="14" t="s">
        <v>314</v>
      </c>
      <c r="D110" s="15" t="s">
        <v>315</v>
      </c>
      <c r="E110" s="15" t="s">
        <v>316</v>
      </c>
      <c r="F110" s="16" t="s">
        <v>15</v>
      </c>
      <c r="G110" s="17">
        <v>6.1963320192978596E-7</v>
      </c>
      <c r="H110" s="16">
        <v>5.4901759999999999</v>
      </c>
      <c r="I110" s="16">
        <v>0.91476999999999997</v>
      </c>
      <c r="J110" s="16">
        <v>32</v>
      </c>
      <c r="K110" s="16">
        <v>0.85799999999999998</v>
      </c>
      <c r="L110" s="16">
        <v>0.95655000000000001</v>
      </c>
    </row>
    <row r="111" spans="1:12" x14ac:dyDescent="0.2">
      <c r="A111" s="5"/>
      <c r="B111" s="18">
        <v>108</v>
      </c>
      <c r="C111" s="19" t="s">
        <v>317</v>
      </c>
      <c r="D111" s="20" t="s">
        <v>318</v>
      </c>
      <c r="E111" s="20" t="s">
        <v>319</v>
      </c>
      <c r="F111" s="21" t="s">
        <v>15</v>
      </c>
      <c r="G111" s="22">
        <v>6.1967543879217795E-7</v>
      </c>
      <c r="H111" s="21">
        <v>5.0480270000000003</v>
      </c>
      <c r="I111" s="21">
        <v>0.84062000000000003</v>
      </c>
      <c r="J111" s="21">
        <v>28.2</v>
      </c>
      <c r="K111" s="21">
        <v>0.96599999999999997</v>
      </c>
      <c r="L111" s="21">
        <v>0.99544999999999995</v>
      </c>
    </row>
    <row r="112" spans="1:12" x14ac:dyDescent="0.2">
      <c r="A112" s="5"/>
      <c r="B112" s="13">
        <v>109</v>
      </c>
      <c r="C112" s="14" t="s">
        <v>320</v>
      </c>
      <c r="D112" s="15" t="s">
        <v>321</v>
      </c>
      <c r="E112" s="15" t="s">
        <v>322</v>
      </c>
      <c r="F112" s="16" t="s">
        <v>15</v>
      </c>
      <c r="G112" s="17">
        <v>6.1979911071223605E-7</v>
      </c>
      <c r="H112" s="16">
        <v>5.3007929999999996</v>
      </c>
      <c r="I112" s="16">
        <v>0.88993</v>
      </c>
      <c r="J112" s="16">
        <v>29.8</v>
      </c>
      <c r="K112" s="16">
        <v>0.70899999999999996</v>
      </c>
      <c r="L112" s="16">
        <v>0.89605000000000001</v>
      </c>
    </row>
    <row r="113" spans="1:12" x14ac:dyDescent="0.2">
      <c r="A113" s="5"/>
      <c r="B113" s="18">
        <v>110</v>
      </c>
      <c r="C113" s="19" t="s">
        <v>320</v>
      </c>
      <c r="D113" s="20" t="s">
        <v>323</v>
      </c>
      <c r="E113" s="20" t="s">
        <v>324</v>
      </c>
      <c r="F113" s="21" t="s">
        <v>15</v>
      </c>
      <c r="G113" s="22">
        <v>6.1975378421660595E-7</v>
      </c>
      <c r="H113" s="21">
        <v>5.3765980000000004</v>
      </c>
      <c r="I113" s="21">
        <v>0.90122000000000002</v>
      </c>
      <c r="J113" s="21">
        <v>31</v>
      </c>
      <c r="K113" s="21">
        <v>0.77</v>
      </c>
      <c r="L113" s="21">
        <v>0.92252999999999996</v>
      </c>
    </row>
    <row r="114" spans="1:12" x14ac:dyDescent="0.2">
      <c r="A114" s="5"/>
      <c r="B114" s="13">
        <v>111</v>
      </c>
      <c r="C114" s="14" t="s">
        <v>325</v>
      </c>
      <c r="D114" s="15" t="s">
        <v>326</v>
      </c>
      <c r="E114" s="15" t="s">
        <v>327</v>
      </c>
      <c r="F114" s="16" t="s">
        <v>15</v>
      </c>
      <c r="G114" s="17">
        <v>4.3402723954955402E-6</v>
      </c>
      <c r="H114" s="16">
        <v>5.624644</v>
      </c>
      <c r="I114" s="16">
        <v>0.92628999999999995</v>
      </c>
      <c r="J114" s="16">
        <v>32</v>
      </c>
      <c r="K114" s="16">
        <v>0.745</v>
      </c>
      <c r="L114" s="16">
        <v>0.91198000000000001</v>
      </c>
    </row>
    <row r="115" spans="1:12" x14ac:dyDescent="0.2">
      <c r="A115" s="5"/>
      <c r="B115" s="18">
        <v>112</v>
      </c>
      <c r="C115" s="19" t="s">
        <v>328</v>
      </c>
      <c r="D115" s="20" t="s">
        <v>329</v>
      </c>
      <c r="E115" s="20" t="s">
        <v>330</v>
      </c>
      <c r="F115" s="21" t="s">
        <v>15</v>
      </c>
      <c r="G115" s="22">
        <v>1.8608597916581399E-6</v>
      </c>
      <c r="H115" s="21">
        <v>5.1000509999999997</v>
      </c>
      <c r="I115" s="21">
        <v>0.85214000000000001</v>
      </c>
      <c r="J115" s="21">
        <v>28.5</v>
      </c>
      <c r="K115" s="21">
        <v>0.93</v>
      </c>
      <c r="L115" s="21">
        <v>0.98341000000000001</v>
      </c>
    </row>
    <row r="116" spans="1:12" x14ac:dyDescent="0.2">
      <c r="A116" s="5"/>
      <c r="B116" s="13">
        <v>113</v>
      </c>
      <c r="C116" s="14" t="s">
        <v>331</v>
      </c>
      <c r="D116" s="15" t="s">
        <v>332</v>
      </c>
      <c r="E116" s="15" t="s">
        <v>333</v>
      </c>
      <c r="F116" s="16" t="s">
        <v>15</v>
      </c>
      <c r="G116" s="17">
        <v>6.2028813624504903E-7</v>
      </c>
      <c r="H116" s="16">
        <v>3.8632949999999999</v>
      </c>
      <c r="I116" s="16">
        <v>0.56045</v>
      </c>
      <c r="J116" s="16">
        <v>23.7</v>
      </c>
      <c r="K116" s="16">
        <v>0.65700000000000003</v>
      </c>
      <c r="L116" s="16">
        <v>0.87134999999999996</v>
      </c>
    </row>
    <row r="117" spans="1:12" x14ac:dyDescent="0.2">
      <c r="A117" s="5"/>
      <c r="B117" s="18">
        <v>114</v>
      </c>
      <c r="C117" s="19" t="s">
        <v>334</v>
      </c>
      <c r="D117" s="20" t="s">
        <v>335</v>
      </c>
      <c r="E117" s="20" t="s">
        <v>336</v>
      </c>
      <c r="F117" s="21" t="s">
        <v>15</v>
      </c>
      <c r="G117" s="22">
        <v>6.1956717037477596E-7</v>
      </c>
      <c r="H117" s="21">
        <v>5.6042959999999997</v>
      </c>
      <c r="I117" s="21">
        <v>0.92479999999999996</v>
      </c>
      <c r="J117" s="21">
        <v>32</v>
      </c>
      <c r="K117" s="21">
        <v>0.93500000000000005</v>
      </c>
      <c r="L117" s="21">
        <v>0.98526000000000002</v>
      </c>
    </row>
    <row r="118" spans="1:12" x14ac:dyDescent="0.2">
      <c r="A118" s="5"/>
      <c r="B118" s="13">
        <v>115</v>
      </c>
      <c r="C118" s="14" t="s">
        <v>337</v>
      </c>
      <c r="D118" s="15" t="s">
        <v>338</v>
      </c>
      <c r="E118" s="15" t="s">
        <v>339</v>
      </c>
      <c r="F118" s="16" t="s">
        <v>15</v>
      </c>
      <c r="G118" s="17">
        <v>6.1953415987450698E-7</v>
      </c>
      <c r="H118" s="16">
        <v>5.6758569999999997</v>
      </c>
      <c r="I118" s="16">
        <v>0.92966000000000004</v>
      </c>
      <c r="J118" s="16">
        <v>33</v>
      </c>
      <c r="K118" s="16">
        <v>0.96199999999999997</v>
      </c>
      <c r="L118" s="16">
        <v>0.99434</v>
      </c>
    </row>
    <row r="119" spans="1:12" x14ac:dyDescent="0.2">
      <c r="A119" s="5"/>
      <c r="B119" s="18">
        <v>116</v>
      </c>
      <c r="C119" s="19" t="s">
        <v>337</v>
      </c>
      <c r="D119" s="20" t="s">
        <v>340</v>
      </c>
      <c r="E119" s="20" t="s">
        <v>341</v>
      </c>
      <c r="F119" s="21" t="s">
        <v>15</v>
      </c>
      <c r="G119" s="22">
        <v>6.1953415987450698E-7</v>
      </c>
      <c r="H119" s="21">
        <v>6.1601850000000002</v>
      </c>
      <c r="I119" s="21">
        <v>0.94694999999999996</v>
      </c>
      <c r="J119" s="21">
        <v>34</v>
      </c>
      <c r="K119" s="21">
        <v>0.98899999999999999</v>
      </c>
      <c r="L119" s="21">
        <v>0.99968999999999997</v>
      </c>
    </row>
    <row r="120" spans="1:12" x14ac:dyDescent="0.2">
      <c r="A120" s="5"/>
      <c r="B120" s="13">
        <v>117</v>
      </c>
      <c r="C120" s="14" t="s">
        <v>342</v>
      </c>
      <c r="D120" s="15" t="s">
        <v>343</v>
      </c>
      <c r="E120" s="15" t="s">
        <v>344</v>
      </c>
      <c r="F120" s="16" t="s">
        <v>15</v>
      </c>
      <c r="G120" s="17">
        <v>1.85860938845556E-6</v>
      </c>
      <c r="H120" s="16">
        <v>5.5163830000000003</v>
      </c>
      <c r="I120" s="16">
        <v>0.91734000000000004</v>
      </c>
      <c r="J120" s="16">
        <v>32</v>
      </c>
      <c r="K120" s="16">
        <v>0.93100000000000005</v>
      </c>
      <c r="L120" s="16">
        <v>0.98377999999999999</v>
      </c>
    </row>
    <row r="121" spans="1:12" x14ac:dyDescent="0.2">
      <c r="A121" s="5"/>
      <c r="B121" s="18">
        <v>118</v>
      </c>
      <c r="C121" s="19" t="s">
        <v>345</v>
      </c>
      <c r="D121" s="20" t="s">
        <v>346</v>
      </c>
      <c r="E121" s="20" t="s">
        <v>347</v>
      </c>
      <c r="F121" s="21" t="s">
        <v>15</v>
      </c>
      <c r="G121" s="22">
        <v>6.1954260408625498E-7</v>
      </c>
      <c r="H121" s="21">
        <v>4.3085259999999996</v>
      </c>
      <c r="I121" s="21">
        <v>0.65846000000000005</v>
      </c>
      <c r="J121" s="21">
        <v>24.9</v>
      </c>
      <c r="K121" s="21">
        <v>0.54900000000000004</v>
      </c>
      <c r="L121" s="21">
        <v>0.81310000000000004</v>
      </c>
    </row>
    <row r="122" spans="1:12" x14ac:dyDescent="0.2">
      <c r="A122" s="5"/>
      <c r="B122" s="13">
        <v>119</v>
      </c>
      <c r="C122" s="14" t="s">
        <v>348</v>
      </c>
      <c r="D122" s="15" t="s">
        <v>349</v>
      </c>
      <c r="E122" s="15" t="s">
        <v>350</v>
      </c>
      <c r="F122" s="16" t="s">
        <v>15</v>
      </c>
      <c r="G122" s="17">
        <v>6.1958406082828499E-7</v>
      </c>
      <c r="H122" s="16">
        <v>5.8579619999999997</v>
      </c>
      <c r="I122" s="16">
        <v>0.93844000000000005</v>
      </c>
      <c r="J122" s="16">
        <v>33</v>
      </c>
      <c r="K122" s="16">
        <v>0.9</v>
      </c>
      <c r="L122" s="16">
        <v>0.97209999999999996</v>
      </c>
    </row>
    <row r="123" spans="1:12" x14ac:dyDescent="0.2">
      <c r="A123" s="5"/>
      <c r="B123" s="18">
        <v>120</v>
      </c>
      <c r="C123" s="19" t="s">
        <v>351</v>
      </c>
      <c r="D123" s="20" t="s">
        <v>352</v>
      </c>
      <c r="E123" s="20" t="s">
        <v>353</v>
      </c>
      <c r="F123" s="21" t="s">
        <v>15</v>
      </c>
      <c r="G123" s="22">
        <v>1.2391558374772799E-6</v>
      </c>
      <c r="H123" s="21">
        <v>6.0272569999999996</v>
      </c>
      <c r="I123" s="21">
        <v>0.94377999999999995</v>
      </c>
      <c r="J123" s="21">
        <v>34</v>
      </c>
      <c r="K123" s="21">
        <v>0.90700000000000003</v>
      </c>
      <c r="L123" s="21">
        <v>0.97474000000000005</v>
      </c>
    </row>
    <row r="124" spans="1:12" x14ac:dyDescent="0.2">
      <c r="A124" s="5"/>
      <c r="B124" s="13">
        <v>121</v>
      </c>
      <c r="C124" s="14" t="s">
        <v>354</v>
      </c>
      <c r="D124" s="15" t="s">
        <v>355</v>
      </c>
      <c r="E124" s="15" t="s">
        <v>356</v>
      </c>
      <c r="F124" s="16" t="s">
        <v>15</v>
      </c>
      <c r="G124" s="17">
        <v>4.3369755667187903E-6</v>
      </c>
      <c r="H124" s="16">
        <v>6.2192109999999996</v>
      </c>
      <c r="I124" s="16">
        <v>0.94816999999999996</v>
      </c>
      <c r="J124" s="16">
        <v>34</v>
      </c>
      <c r="K124" s="16">
        <v>0.96699999999999997</v>
      </c>
      <c r="L124" s="16">
        <v>0.99570999999999998</v>
      </c>
    </row>
    <row r="125" spans="1:12" x14ac:dyDescent="0.2">
      <c r="A125" s="5"/>
      <c r="B125" s="18">
        <v>122</v>
      </c>
      <c r="C125" s="19" t="s">
        <v>357</v>
      </c>
      <c r="D125" s="20" t="s">
        <v>358</v>
      </c>
      <c r="E125" s="20" t="s">
        <v>359</v>
      </c>
      <c r="F125" s="21" t="s">
        <v>15</v>
      </c>
      <c r="G125" s="22">
        <v>6.1954030109658604E-7</v>
      </c>
      <c r="H125" s="21">
        <v>3.4984549999999999</v>
      </c>
      <c r="I125" s="21">
        <v>0.48937999999999998</v>
      </c>
      <c r="J125" s="21">
        <v>22.7</v>
      </c>
      <c r="K125" s="21">
        <v>0.61699999999999999</v>
      </c>
      <c r="L125" s="21">
        <v>0.85091000000000006</v>
      </c>
    </row>
    <row r="126" spans="1:12" x14ac:dyDescent="0.2">
      <c r="A126" s="5"/>
      <c r="B126" s="13">
        <v>123</v>
      </c>
      <c r="C126" s="14" t="s">
        <v>360</v>
      </c>
      <c r="D126" s="15" t="s">
        <v>361</v>
      </c>
      <c r="E126" s="15" t="s">
        <v>362</v>
      </c>
      <c r="F126" s="16" t="s">
        <v>15</v>
      </c>
      <c r="G126" s="17">
        <v>1.23907906687434E-6</v>
      </c>
      <c r="H126" s="16">
        <v>3.6278899999999998</v>
      </c>
      <c r="I126" s="16">
        <v>0.51376999999999995</v>
      </c>
      <c r="J126" s="16">
        <v>23.1</v>
      </c>
      <c r="K126" s="16">
        <v>0.44600000000000001</v>
      </c>
      <c r="L126" s="16">
        <v>0.74797000000000002</v>
      </c>
    </row>
    <row r="127" spans="1:12" x14ac:dyDescent="0.2">
      <c r="A127" s="5"/>
      <c r="B127" s="18">
        <v>124</v>
      </c>
      <c r="C127" s="19" t="s">
        <v>363</v>
      </c>
      <c r="D127" s="20" t="s">
        <v>364</v>
      </c>
      <c r="E127" s="20" t="s">
        <v>365</v>
      </c>
      <c r="F127" s="21" t="s">
        <v>15</v>
      </c>
      <c r="G127" s="22">
        <v>6.1953262458801105E-7</v>
      </c>
      <c r="H127" s="21">
        <v>5.4014699999999998</v>
      </c>
      <c r="I127" s="21">
        <v>0.90451000000000004</v>
      </c>
      <c r="J127" s="21">
        <v>31</v>
      </c>
      <c r="K127" s="21">
        <v>0.63100000000000001</v>
      </c>
      <c r="L127" s="21">
        <v>0.85821000000000003</v>
      </c>
    </row>
    <row r="128" spans="1:12" x14ac:dyDescent="0.2">
      <c r="A128" s="5"/>
      <c r="B128" s="13">
        <v>125</v>
      </c>
      <c r="C128" s="14" t="s">
        <v>366</v>
      </c>
      <c r="D128" s="15" t="s">
        <v>367</v>
      </c>
      <c r="E128" s="15" t="s">
        <v>368</v>
      </c>
      <c r="F128" s="16" t="s">
        <v>15</v>
      </c>
      <c r="G128" s="17">
        <v>6.1955028084214199E-7</v>
      </c>
      <c r="H128" s="16">
        <v>4.4839180000000001</v>
      </c>
      <c r="I128" s="16">
        <v>0.69979000000000002</v>
      </c>
      <c r="J128" s="16">
        <v>25.5</v>
      </c>
      <c r="K128" s="16">
        <v>0.56000000000000005</v>
      </c>
      <c r="L128" s="16">
        <v>0.81945999999999997</v>
      </c>
    </row>
    <row r="129" spans="1:12" x14ac:dyDescent="0.2">
      <c r="A129" s="5"/>
      <c r="B129" s="18">
        <v>126</v>
      </c>
      <c r="C129" s="19" t="s">
        <v>366</v>
      </c>
      <c r="D129" s="20" t="s">
        <v>369</v>
      </c>
      <c r="E129" s="20" t="s">
        <v>370</v>
      </c>
      <c r="F129" s="21" t="s">
        <v>15</v>
      </c>
      <c r="G129" s="22">
        <v>1.3011507129066699E-5</v>
      </c>
      <c r="H129" s="21">
        <v>3.7444679999999999</v>
      </c>
      <c r="I129" s="21">
        <v>0.53635999999999995</v>
      </c>
      <c r="J129" s="21">
        <v>23.4</v>
      </c>
      <c r="K129" s="21">
        <v>0.51100000000000001</v>
      </c>
      <c r="L129" s="21">
        <v>0.79032999999999998</v>
      </c>
    </row>
    <row r="130" spans="1:12" x14ac:dyDescent="0.2">
      <c r="A130" s="5"/>
      <c r="B130" s="13">
        <v>127</v>
      </c>
      <c r="C130" s="14" t="s">
        <v>371</v>
      </c>
      <c r="D130" s="15" t="s">
        <v>372</v>
      </c>
      <c r="E130" s="15" t="s">
        <v>373</v>
      </c>
      <c r="F130" s="16" t="s">
        <v>15</v>
      </c>
      <c r="G130" s="17">
        <v>6.1958866747543699E-7</v>
      </c>
      <c r="H130" s="16">
        <v>4.605785</v>
      </c>
      <c r="I130" s="16">
        <v>0.72985999999999995</v>
      </c>
      <c r="J130" s="16">
        <v>25.9</v>
      </c>
      <c r="K130" s="16">
        <v>0.90600000000000003</v>
      </c>
      <c r="L130" s="16">
        <v>0.97436</v>
      </c>
    </row>
    <row r="131" spans="1:12" x14ac:dyDescent="0.2">
      <c r="A131" s="5"/>
      <c r="B131" s="18">
        <v>128</v>
      </c>
      <c r="C131" s="19" t="s">
        <v>371</v>
      </c>
      <c r="D131" s="20" t="s">
        <v>374</v>
      </c>
      <c r="E131" s="20" t="s">
        <v>373</v>
      </c>
      <c r="F131" s="21" t="s">
        <v>15</v>
      </c>
      <c r="G131" s="22">
        <v>6.1954337175328297E-7</v>
      </c>
      <c r="H131" s="21">
        <v>4.6579740000000003</v>
      </c>
      <c r="I131" s="21">
        <v>0.74314999999999998</v>
      </c>
      <c r="J131" s="21">
        <v>26.1</v>
      </c>
      <c r="K131" s="21">
        <v>0.90600000000000003</v>
      </c>
      <c r="L131" s="21">
        <v>0.97436</v>
      </c>
    </row>
    <row r="132" spans="1:12" x14ac:dyDescent="0.2">
      <c r="A132" s="5"/>
      <c r="B132" s="13">
        <v>129</v>
      </c>
      <c r="C132" s="14" t="s">
        <v>375</v>
      </c>
      <c r="D132" s="15" t="s">
        <v>376</v>
      </c>
      <c r="E132" s="15" t="s">
        <v>377</v>
      </c>
      <c r="F132" s="16" t="s">
        <v>15</v>
      </c>
      <c r="G132" s="17">
        <v>6.1959864877926696E-7</v>
      </c>
      <c r="H132" s="16">
        <v>6.3218719999999999</v>
      </c>
      <c r="I132" s="16">
        <v>0.95011999999999996</v>
      </c>
      <c r="J132" s="16">
        <v>34</v>
      </c>
      <c r="K132" s="16">
        <v>0.97499999999999998</v>
      </c>
      <c r="L132" s="16">
        <v>0.99761999999999995</v>
      </c>
    </row>
    <row r="133" spans="1:12" x14ac:dyDescent="0.2">
      <c r="A133" s="5"/>
      <c r="B133" s="18">
        <v>130</v>
      </c>
      <c r="C133" s="19" t="s">
        <v>378</v>
      </c>
      <c r="D133" s="20" t="s">
        <v>379</v>
      </c>
      <c r="E133" s="20" t="s">
        <v>380</v>
      </c>
      <c r="F133" s="21" t="s">
        <v>15</v>
      </c>
      <c r="G133" s="22">
        <v>6.1955411929142801E-7</v>
      </c>
      <c r="H133" s="21">
        <v>4.4825970000000002</v>
      </c>
      <c r="I133" s="21">
        <v>0.69952999999999999</v>
      </c>
      <c r="J133" s="21">
        <v>25.5</v>
      </c>
      <c r="K133" s="21">
        <v>0.84399999999999997</v>
      </c>
      <c r="L133" s="21">
        <v>0.95138</v>
      </c>
    </row>
    <row r="134" spans="1:12" x14ac:dyDescent="0.2">
      <c r="A134" s="5"/>
      <c r="B134" s="13">
        <v>131</v>
      </c>
      <c r="C134" s="14" t="s">
        <v>381</v>
      </c>
      <c r="D134" s="15" t="s">
        <v>382</v>
      </c>
      <c r="E134" s="15" t="s">
        <v>383</v>
      </c>
      <c r="F134" s="16" t="s">
        <v>15</v>
      </c>
      <c r="G134" s="17">
        <v>6.1956793810268498E-7</v>
      </c>
      <c r="H134" s="16">
        <v>6.1697470000000001</v>
      </c>
      <c r="I134" s="16">
        <v>0.94716</v>
      </c>
      <c r="J134" s="16">
        <v>34</v>
      </c>
      <c r="K134" s="16">
        <v>0.91400000000000003</v>
      </c>
      <c r="L134" s="16">
        <v>0.97738000000000003</v>
      </c>
    </row>
    <row r="135" spans="1:12" x14ac:dyDescent="0.2">
      <c r="A135" s="5"/>
      <c r="B135" s="18">
        <v>132</v>
      </c>
      <c r="C135" s="19" t="s">
        <v>381</v>
      </c>
      <c r="D135" s="20" t="s">
        <v>384</v>
      </c>
      <c r="E135" s="20" t="s">
        <v>385</v>
      </c>
      <c r="F135" s="21" t="s">
        <v>15</v>
      </c>
      <c r="G135" s="22">
        <v>6.1956793810268498E-7</v>
      </c>
      <c r="H135" s="21">
        <v>6.1229459999999998</v>
      </c>
      <c r="I135" s="21">
        <v>0.94613000000000003</v>
      </c>
      <c r="J135" s="21">
        <v>34</v>
      </c>
      <c r="K135" s="21">
        <v>0.94199999999999995</v>
      </c>
      <c r="L135" s="21">
        <v>0.98780000000000001</v>
      </c>
    </row>
    <row r="136" spans="1:12" x14ac:dyDescent="0.2">
      <c r="A136" s="5"/>
      <c r="B136" s="13">
        <v>133</v>
      </c>
      <c r="C136" s="14" t="s">
        <v>386</v>
      </c>
      <c r="D136" s="15" t="s">
        <v>387</v>
      </c>
      <c r="E136" s="15" t="s">
        <v>388</v>
      </c>
      <c r="F136" s="16" t="s">
        <v>15</v>
      </c>
      <c r="G136" s="17">
        <v>1.2391788705132401E-6</v>
      </c>
      <c r="H136" s="16">
        <v>5.3198610000000004</v>
      </c>
      <c r="I136" s="16">
        <v>0.89297000000000004</v>
      </c>
      <c r="J136" s="16">
        <v>29.9</v>
      </c>
      <c r="K136" s="16">
        <v>0.752</v>
      </c>
      <c r="L136" s="16">
        <v>0.91498000000000002</v>
      </c>
    </row>
    <row r="137" spans="1:12" x14ac:dyDescent="0.2">
      <c r="A137" s="5"/>
      <c r="B137" s="18">
        <v>134</v>
      </c>
      <c r="C137" s="19" t="s">
        <v>389</v>
      </c>
      <c r="D137" s="20" t="s">
        <v>390</v>
      </c>
      <c r="E137" s="20" t="s">
        <v>391</v>
      </c>
      <c r="F137" s="21" t="s">
        <v>15</v>
      </c>
      <c r="G137" s="22">
        <v>1.23923261759388E-6</v>
      </c>
      <c r="H137" s="21">
        <v>5.5388840000000004</v>
      </c>
      <c r="I137" s="21">
        <v>0.91944000000000004</v>
      </c>
      <c r="J137" s="21">
        <v>32</v>
      </c>
      <c r="K137" s="21">
        <v>0.76300000000000001</v>
      </c>
      <c r="L137" s="21">
        <v>0.91961999999999999</v>
      </c>
    </row>
    <row r="138" spans="1:12" x14ac:dyDescent="0.2">
      <c r="A138" s="5"/>
      <c r="B138" s="13">
        <v>135</v>
      </c>
      <c r="C138" s="14" t="s">
        <v>389</v>
      </c>
      <c r="D138" s="15" t="s">
        <v>392</v>
      </c>
      <c r="E138" s="15" t="s">
        <v>393</v>
      </c>
      <c r="F138" s="16" t="s">
        <v>15</v>
      </c>
      <c r="G138" s="17">
        <v>1.8588489263908201E-6</v>
      </c>
      <c r="H138" s="16">
        <v>5.5328660000000003</v>
      </c>
      <c r="I138" s="16">
        <v>0.91890000000000005</v>
      </c>
      <c r="J138" s="16">
        <v>32</v>
      </c>
      <c r="K138" s="16">
        <v>0.754</v>
      </c>
      <c r="L138" s="16">
        <v>0.91583000000000003</v>
      </c>
    </row>
    <row r="139" spans="1:12" x14ac:dyDescent="0.2">
      <c r="A139" s="5"/>
      <c r="B139" s="18">
        <v>136</v>
      </c>
      <c r="C139" s="19" t="s">
        <v>394</v>
      </c>
      <c r="D139" s="20" t="s">
        <v>395</v>
      </c>
      <c r="E139" s="20" t="s">
        <v>396</v>
      </c>
      <c r="F139" s="21" t="s">
        <v>15</v>
      </c>
      <c r="G139" s="22">
        <v>6.1963166615237197E-7</v>
      </c>
      <c r="H139" s="21">
        <v>5.7430029999999999</v>
      </c>
      <c r="I139" s="21">
        <v>0.93340999999999996</v>
      </c>
      <c r="J139" s="21">
        <v>33</v>
      </c>
      <c r="K139" s="21">
        <v>0.88900000000000001</v>
      </c>
      <c r="L139" s="21">
        <v>0.96799000000000002</v>
      </c>
    </row>
    <row r="140" spans="1:12" x14ac:dyDescent="0.2">
      <c r="A140" s="5"/>
      <c r="B140" s="13">
        <v>137</v>
      </c>
      <c r="C140" s="14" t="s">
        <v>397</v>
      </c>
      <c r="D140" s="15" t="s">
        <v>398</v>
      </c>
      <c r="E140" s="15" t="s">
        <v>399</v>
      </c>
      <c r="F140" s="16" t="s">
        <v>15</v>
      </c>
      <c r="G140" s="17">
        <v>2.47867103573748E-6</v>
      </c>
      <c r="H140" s="16">
        <v>5.9465859999999999</v>
      </c>
      <c r="I140" s="16">
        <v>0.94147000000000003</v>
      </c>
      <c r="J140" s="16">
        <v>33</v>
      </c>
      <c r="K140" s="16">
        <v>0.87</v>
      </c>
      <c r="L140" s="16">
        <v>0.96096000000000004</v>
      </c>
    </row>
    <row r="141" spans="1:12" x14ac:dyDescent="0.2">
      <c r="A141" s="5"/>
      <c r="B141" s="18">
        <v>138</v>
      </c>
      <c r="C141" s="19" t="s">
        <v>397</v>
      </c>
      <c r="D141" s="20" t="s">
        <v>400</v>
      </c>
      <c r="E141" s="20" t="s">
        <v>401</v>
      </c>
      <c r="F141" s="21" t="s">
        <v>15</v>
      </c>
      <c r="G141" s="22">
        <v>6.1966775893436999E-7</v>
      </c>
      <c r="H141" s="21">
        <v>5.753914</v>
      </c>
      <c r="I141" s="21">
        <v>0.93394999999999995</v>
      </c>
      <c r="J141" s="21">
        <v>33</v>
      </c>
      <c r="K141" s="21">
        <v>0.91500000000000004</v>
      </c>
      <c r="L141" s="21">
        <v>0.97775999999999996</v>
      </c>
    </row>
    <row r="142" spans="1:12" x14ac:dyDescent="0.2">
      <c r="A142" s="5"/>
      <c r="B142" s="13">
        <v>139</v>
      </c>
      <c r="C142" s="14" t="s">
        <v>402</v>
      </c>
      <c r="D142" s="15" t="s">
        <v>403</v>
      </c>
      <c r="E142" s="15" t="s">
        <v>404</v>
      </c>
      <c r="F142" s="16" t="s">
        <v>15</v>
      </c>
      <c r="G142" s="17">
        <v>6.1974687058817698E-7</v>
      </c>
      <c r="H142" s="16">
        <v>5.2161489999999997</v>
      </c>
      <c r="I142" s="16">
        <v>0.87534999999999996</v>
      </c>
      <c r="J142" s="16">
        <v>29.3</v>
      </c>
      <c r="K142" s="16">
        <v>0.9</v>
      </c>
      <c r="L142" s="16">
        <v>0.97209999999999996</v>
      </c>
    </row>
    <row r="143" spans="1:12" x14ac:dyDescent="0.2">
      <c r="A143" s="5"/>
      <c r="B143" s="18">
        <v>140</v>
      </c>
      <c r="C143" s="19" t="s">
        <v>405</v>
      </c>
      <c r="D143" s="20" t="s">
        <v>406</v>
      </c>
      <c r="E143" s="20" t="s">
        <v>407</v>
      </c>
      <c r="F143" s="21" t="s">
        <v>15</v>
      </c>
      <c r="G143" s="22">
        <v>4.9575509698209097E-6</v>
      </c>
      <c r="H143" s="21">
        <v>5.5594460000000003</v>
      </c>
      <c r="I143" s="21">
        <v>0.92122999999999999</v>
      </c>
      <c r="J143" s="21">
        <v>32</v>
      </c>
      <c r="K143" s="21">
        <v>0.79300000000000004</v>
      </c>
      <c r="L143" s="21">
        <v>0.93188000000000004</v>
      </c>
    </row>
    <row r="144" spans="1:12" x14ac:dyDescent="0.2">
      <c r="A144" s="5"/>
      <c r="B144" s="13">
        <v>141</v>
      </c>
      <c r="C144" s="14" t="s">
        <v>408</v>
      </c>
      <c r="D144" s="15" t="s">
        <v>409</v>
      </c>
      <c r="E144" s="15" t="s">
        <v>410</v>
      </c>
      <c r="F144" s="16" t="s">
        <v>15</v>
      </c>
      <c r="G144" s="17">
        <v>6.19762234416389E-7</v>
      </c>
      <c r="H144" s="16">
        <v>4.616168</v>
      </c>
      <c r="I144" s="16">
        <v>0.73258000000000001</v>
      </c>
      <c r="J144" s="16">
        <v>26</v>
      </c>
      <c r="K144" s="16">
        <v>0.86099999999999999</v>
      </c>
      <c r="L144" s="16">
        <v>0.95765</v>
      </c>
    </row>
    <row r="145" spans="1:12" x14ac:dyDescent="0.2">
      <c r="A145" s="5"/>
      <c r="B145" s="18">
        <v>142</v>
      </c>
      <c r="C145" s="19" t="s">
        <v>411</v>
      </c>
      <c r="D145" s="20" t="s">
        <v>412</v>
      </c>
      <c r="E145" s="20" t="s">
        <v>413</v>
      </c>
      <c r="F145" s="21" t="s">
        <v>15</v>
      </c>
      <c r="G145" s="22">
        <v>6.8176803524368901E-6</v>
      </c>
      <c r="H145" s="21">
        <v>5.2010379999999996</v>
      </c>
      <c r="I145" s="21">
        <v>0.87251999999999996</v>
      </c>
      <c r="J145" s="21">
        <v>29.2</v>
      </c>
      <c r="K145" s="21">
        <v>0.72099999999999997</v>
      </c>
      <c r="L145" s="21">
        <v>0.90146000000000004</v>
      </c>
    </row>
    <row r="146" spans="1:12" x14ac:dyDescent="0.2">
      <c r="A146" s="5"/>
      <c r="B146" s="13">
        <v>143</v>
      </c>
      <c r="C146" s="14" t="s">
        <v>411</v>
      </c>
      <c r="D146" s="15" t="s">
        <v>414</v>
      </c>
      <c r="E146" s="15" t="s">
        <v>415</v>
      </c>
      <c r="F146" s="16" t="s">
        <v>15</v>
      </c>
      <c r="G146" s="17">
        <v>6.1978912294880799E-7</v>
      </c>
      <c r="H146" s="16">
        <v>5.1871479999999996</v>
      </c>
      <c r="I146" s="16">
        <v>0.86985000000000001</v>
      </c>
      <c r="J146" s="16">
        <v>29.1</v>
      </c>
      <c r="K146" s="16">
        <v>0.65</v>
      </c>
      <c r="L146" s="16">
        <v>0.86785999999999996</v>
      </c>
    </row>
    <row r="147" spans="1:12" x14ac:dyDescent="0.2">
      <c r="A147" s="5"/>
      <c r="B147" s="18">
        <v>144</v>
      </c>
      <c r="C147" s="19" t="s">
        <v>416</v>
      </c>
      <c r="D147" s="20" t="s">
        <v>417</v>
      </c>
      <c r="E147" s="20" t="s">
        <v>418</v>
      </c>
      <c r="F147" s="21" t="s">
        <v>15</v>
      </c>
      <c r="G147" s="22">
        <v>2.16938025144977E-5</v>
      </c>
      <c r="H147" s="21">
        <v>4.3353409999999997</v>
      </c>
      <c r="I147" s="21">
        <v>0.66469999999999996</v>
      </c>
      <c r="J147" s="21">
        <v>25</v>
      </c>
      <c r="K147" s="21">
        <v>0.52400000000000002</v>
      </c>
      <c r="L147" s="21">
        <v>0.79825000000000002</v>
      </c>
    </row>
    <row r="148" spans="1:12" x14ac:dyDescent="0.2">
      <c r="A148" s="5"/>
      <c r="B148" s="13">
        <v>145</v>
      </c>
      <c r="C148" s="14" t="s">
        <v>416</v>
      </c>
      <c r="D148" s="15" t="s">
        <v>419</v>
      </c>
      <c r="E148" s="15" t="s">
        <v>420</v>
      </c>
      <c r="F148" s="16" t="s">
        <v>15</v>
      </c>
      <c r="G148" s="17">
        <v>1.8594687869569399E-6</v>
      </c>
      <c r="H148" s="16">
        <v>3.4434140000000002</v>
      </c>
      <c r="I148" s="16">
        <v>0.47909000000000002</v>
      </c>
      <c r="J148" s="16">
        <v>22.5</v>
      </c>
      <c r="K148" s="16">
        <v>0.504</v>
      </c>
      <c r="L148" s="16">
        <v>0.78600000000000003</v>
      </c>
    </row>
    <row r="149" spans="1:12" x14ac:dyDescent="0.2">
      <c r="A149" s="5"/>
      <c r="B149" s="18">
        <v>146</v>
      </c>
      <c r="C149" s="19" t="s">
        <v>421</v>
      </c>
      <c r="D149" s="20" t="s">
        <v>422</v>
      </c>
      <c r="E149" s="20" t="s">
        <v>423</v>
      </c>
      <c r="F149" s="21" t="s">
        <v>15</v>
      </c>
      <c r="G149" s="22">
        <v>4.95842361796338E-6</v>
      </c>
      <c r="H149" s="21">
        <v>5.3120500000000002</v>
      </c>
      <c r="I149" s="21">
        <v>0.89171999999999996</v>
      </c>
      <c r="J149" s="21">
        <v>29.9</v>
      </c>
      <c r="K149" s="21">
        <v>0.754</v>
      </c>
      <c r="L149" s="21">
        <v>0.91583000000000003</v>
      </c>
    </row>
    <row r="150" spans="1:12" x14ac:dyDescent="0.2">
      <c r="A150" s="5"/>
      <c r="B150" s="13">
        <v>147</v>
      </c>
      <c r="C150" s="14" t="s">
        <v>424</v>
      </c>
      <c r="D150" s="15" t="s">
        <v>425</v>
      </c>
      <c r="E150" s="15" t="s">
        <v>426</v>
      </c>
      <c r="F150" s="16" t="s">
        <v>15</v>
      </c>
      <c r="G150" s="17">
        <v>1.85983536737328E-6</v>
      </c>
      <c r="H150" s="16">
        <v>6.2519989999999996</v>
      </c>
      <c r="I150" s="16">
        <v>0.94882</v>
      </c>
      <c r="J150" s="16">
        <v>34</v>
      </c>
      <c r="K150" s="16">
        <v>0.77600000000000002</v>
      </c>
      <c r="L150" s="16">
        <v>0.92501</v>
      </c>
    </row>
    <row r="151" spans="1:12" x14ac:dyDescent="0.2">
      <c r="A151" s="5"/>
      <c r="B151" s="18">
        <v>148</v>
      </c>
      <c r="C151" s="19" t="s">
        <v>424</v>
      </c>
      <c r="D151" s="20" t="s">
        <v>427</v>
      </c>
      <c r="E151" s="20" t="s">
        <v>428</v>
      </c>
      <c r="F151" s="21" t="s">
        <v>15</v>
      </c>
      <c r="G151" s="22">
        <v>6.1989977460444198E-7</v>
      </c>
      <c r="H151" s="21">
        <v>6.5028230000000002</v>
      </c>
      <c r="I151" s="21">
        <v>0.95315000000000005</v>
      </c>
      <c r="J151" s="21">
        <v>34</v>
      </c>
      <c r="K151" s="21">
        <v>0.90500000000000003</v>
      </c>
      <c r="L151" s="21">
        <v>0.97397999999999996</v>
      </c>
    </row>
    <row r="152" spans="1:12" x14ac:dyDescent="0.2">
      <c r="A152" s="5"/>
      <c r="B152" s="13">
        <v>149</v>
      </c>
      <c r="C152" s="14" t="s">
        <v>429</v>
      </c>
      <c r="D152" s="15" t="s">
        <v>430</v>
      </c>
      <c r="E152" s="15" t="s">
        <v>431</v>
      </c>
      <c r="F152" s="16" t="s">
        <v>15</v>
      </c>
      <c r="G152" s="17">
        <v>1.23900384091191E-6</v>
      </c>
      <c r="H152" s="16">
        <v>5.8400249999999998</v>
      </c>
      <c r="I152" s="16">
        <v>0.93776000000000004</v>
      </c>
      <c r="J152" s="16">
        <v>33</v>
      </c>
      <c r="K152" s="16">
        <v>0.79800000000000004</v>
      </c>
      <c r="L152" s="16">
        <v>0.93384999999999996</v>
      </c>
    </row>
    <row r="153" spans="1:12" x14ac:dyDescent="0.2">
      <c r="A153" s="5"/>
      <c r="B153" s="18">
        <v>150</v>
      </c>
      <c r="C153" s="19" t="s">
        <v>432</v>
      </c>
      <c r="D153" s="20" t="s">
        <v>433</v>
      </c>
      <c r="E153" s="20" t="s">
        <v>434</v>
      </c>
      <c r="F153" s="21" t="s">
        <v>15</v>
      </c>
      <c r="G153" s="22">
        <v>6.1952725114519598E-7</v>
      </c>
      <c r="H153" s="21">
        <v>4.2791540000000001</v>
      </c>
      <c r="I153" s="21">
        <v>0.65166000000000002</v>
      </c>
      <c r="J153" s="21">
        <v>24.8</v>
      </c>
      <c r="K153" s="21">
        <v>0.81799999999999995</v>
      </c>
      <c r="L153" s="21">
        <v>0.94162000000000001</v>
      </c>
    </row>
    <row r="154" spans="1:12" x14ac:dyDescent="0.2">
      <c r="A154" s="5"/>
      <c r="B154" s="13">
        <v>151</v>
      </c>
      <c r="C154" s="14" t="s">
        <v>435</v>
      </c>
      <c r="D154" s="15" t="s">
        <v>436</v>
      </c>
      <c r="E154" s="15" t="s">
        <v>437</v>
      </c>
      <c r="F154" s="16" t="s">
        <v>15</v>
      </c>
      <c r="G154" s="17">
        <v>6.1950345559027502E-7</v>
      </c>
      <c r="H154" s="16">
        <v>4.363721</v>
      </c>
      <c r="I154" s="16">
        <v>0.67122999999999999</v>
      </c>
      <c r="J154" s="16">
        <v>25.1</v>
      </c>
      <c r="K154" s="16">
        <v>0.748</v>
      </c>
      <c r="L154" s="16">
        <v>0.91327999999999998</v>
      </c>
    </row>
    <row r="155" spans="1:12" x14ac:dyDescent="0.2">
      <c r="A155" s="5"/>
      <c r="B155" s="18">
        <v>152</v>
      </c>
      <c r="C155" s="19" t="s">
        <v>438</v>
      </c>
      <c r="D155" s="20" t="s">
        <v>439</v>
      </c>
      <c r="E155" s="20" t="s">
        <v>440</v>
      </c>
      <c r="F155" s="21" t="s">
        <v>15</v>
      </c>
      <c r="G155" s="22">
        <v>6.1950729345936603E-7</v>
      </c>
      <c r="H155" s="21">
        <v>5.6485300000000001</v>
      </c>
      <c r="I155" s="21">
        <v>0.92791999999999997</v>
      </c>
      <c r="J155" s="21">
        <v>33</v>
      </c>
      <c r="K155" s="21">
        <v>0.92200000000000004</v>
      </c>
      <c r="L155" s="21">
        <v>0.98041</v>
      </c>
    </row>
    <row r="156" spans="1:12" x14ac:dyDescent="0.2">
      <c r="A156" s="5"/>
      <c r="B156" s="13">
        <v>153</v>
      </c>
      <c r="C156" s="14" t="s">
        <v>441</v>
      </c>
      <c r="D156" s="15" t="s">
        <v>442</v>
      </c>
      <c r="E156" s="15" t="s">
        <v>443</v>
      </c>
      <c r="F156" s="16" t="s">
        <v>15</v>
      </c>
      <c r="G156" s="17">
        <v>6.1951727214154697E-7</v>
      </c>
      <c r="H156" s="16">
        <v>10.310707000000001</v>
      </c>
      <c r="I156" s="16">
        <v>0.99689000000000005</v>
      </c>
      <c r="J156" s="16">
        <v>46</v>
      </c>
      <c r="K156" s="16" t="s">
        <v>444</v>
      </c>
      <c r="L156" s="16" t="s">
        <v>444</v>
      </c>
    </row>
    <row r="157" spans="1:12" x14ac:dyDescent="0.2">
      <c r="A157" s="5"/>
      <c r="B157" s="18">
        <v>154</v>
      </c>
      <c r="C157" s="19" t="s">
        <v>445</v>
      </c>
      <c r="D157" s="20" t="s">
        <v>446</v>
      </c>
      <c r="E157" s="20" t="s">
        <v>447</v>
      </c>
      <c r="F157" s="21" t="s">
        <v>15</v>
      </c>
      <c r="G157" s="22">
        <v>6.1949577999474702E-7</v>
      </c>
      <c r="H157" s="21">
        <v>5.6748620000000001</v>
      </c>
      <c r="I157" s="21">
        <v>0.92959999999999998</v>
      </c>
      <c r="J157" s="21">
        <v>33</v>
      </c>
      <c r="K157" s="21">
        <v>0.81100000000000005</v>
      </c>
      <c r="L157" s="21">
        <v>0.93891999999999998</v>
      </c>
    </row>
    <row r="158" spans="1:12" x14ac:dyDescent="0.2">
      <c r="A158" s="5"/>
      <c r="B158" s="13">
        <v>155</v>
      </c>
      <c r="C158" s="14" t="s">
        <v>448</v>
      </c>
      <c r="D158" s="15" t="s">
        <v>449</v>
      </c>
      <c r="E158" s="15" t="s">
        <v>450</v>
      </c>
      <c r="F158" s="16" t="s">
        <v>15</v>
      </c>
      <c r="G158" s="17">
        <v>6.1954951315799302E-7</v>
      </c>
      <c r="H158" s="16">
        <v>5.2932769999999998</v>
      </c>
      <c r="I158" s="16">
        <v>0.88871</v>
      </c>
      <c r="J158" s="16">
        <v>29.8</v>
      </c>
      <c r="K158" s="16">
        <v>0.83699999999999997</v>
      </c>
      <c r="L158" s="16">
        <v>0.94877</v>
      </c>
    </row>
    <row r="159" spans="1:12" x14ac:dyDescent="0.2">
      <c r="A159" s="5"/>
      <c r="B159" s="18">
        <v>156</v>
      </c>
      <c r="C159" s="19" t="s">
        <v>451</v>
      </c>
      <c r="D159" s="20" t="s">
        <v>452</v>
      </c>
      <c r="E159" s="20" t="s">
        <v>453</v>
      </c>
      <c r="F159" s="21" t="s">
        <v>15</v>
      </c>
      <c r="G159" s="22">
        <v>6.1949961776873602E-7</v>
      </c>
      <c r="H159" s="21">
        <v>5.7020090000000003</v>
      </c>
      <c r="I159" s="21">
        <v>0.93122000000000005</v>
      </c>
      <c r="J159" s="21">
        <v>33</v>
      </c>
      <c r="K159" s="21">
        <v>0.94299999999999995</v>
      </c>
      <c r="L159" s="21">
        <v>0.98816000000000004</v>
      </c>
    </row>
    <row r="160" spans="1:12" x14ac:dyDescent="0.2">
      <c r="A160" s="5"/>
      <c r="B160" s="13">
        <v>157</v>
      </c>
      <c r="C160" s="14" t="s">
        <v>454</v>
      </c>
      <c r="D160" s="15" t="s">
        <v>455</v>
      </c>
      <c r="E160" s="15" t="s">
        <v>456</v>
      </c>
      <c r="F160" s="16" t="s">
        <v>15</v>
      </c>
      <c r="G160" s="17">
        <v>6.1957254451009203E-7</v>
      </c>
      <c r="H160" s="16">
        <v>5.7558299999999996</v>
      </c>
      <c r="I160" s="16">
        <v>0.93406</v>
      </c>
      <c r="J160" s="16">
        <v>33</v>
      </c>
      <c r="K160" s="16">
        <v>0.94099999999999995</v>
      </c>
      <c r="L160" s="16">
        <v>0.98743999999999998</v>
      </c>
    </row>
    <row r="161" spans="1:12" x14ac:dyDescent="0.2">
      <c r="A161" s="5"/>
      <c r="B161" s="18">
        <v>158</v>
      </c>
      <c r="C161" s="19" t="s">
        <v>457</v>
      </c>
      <c r="D161" s="20" t="s">
        <v>458</v>
      </c>
      <c r="E161" s="20" t="s">
        <v>459</v>
      </c>
      <c r="F161" s="21" t="s">
        <v>15</v>
      </c>
      <c r="G161" s="22">
        <v>6.1953415987450698E-7</v>
      </c>
      <c r="H161" s="21">
        <v>5.902482</v>
      </c>
      <c r="I161" s="21">
        <v>0.94005000000000005</v>
      </c>
      <c r="J161" s="21">
        <v>33</v>
      </c>
      <c r="K161" s="21">
        <v>0.96199999999999997</v>
      </c>
      <c r="L161" s="21">
        <v>0.99434</v>
      </c>
    </row>
    <row r="162" spans="1:12" x14ac:dyDescent="0.2">
      <c r="A162" s="5"/>
      <c r="B162" s="13">
        <v>159</v>
      </c>
      <c r="C162" s="14" t="s">
        <v>460</v>
      </c>
      <c r="D162" s="15" t="s">
        <v>461</v>
      </c>
      <c r="E162" s="15" t="s">
        <v>462</v>
      </c>
      <c r="F162" s="16" t="s">
        <v>15</v>
      </c>
      <c r="G162" s="17">
        <v>6.1968695893582401E-7</v>
      </c>
      <c r="H162" s="16">
        <v>4.5221660000000004</v>
      </c>
      <c r="I162" s="16">
        <v>0.70909999999999995</v>
      </c>
      <c r="J162" s="16">
        <v>25.6</v>
      </c>
      <c r="K162" s="16">
        <v>0.77200000000000002</v>
      </c>
      <c r="L162" s="16">
        <v>0.92335999999999996</v>
      </c>
    </row>
    <row r="163" spans="1:12" x14ac:dyDescent="0.2">
      <c r="A163" s="5"/>
      <c r="B163" s="18">
        <v>160</v>
      </c>
      <c r="C163" s="19" t="s">
        <v>463</v>
      </c>
      <c r="D163" s="20" t="s">
        <v>464</v>
      </c>
      <c r="E163" s="20" t="s">
        <v>465</v>
      </c>
      <c r="F163" s="21" t="s">
        <v>15</v>
      </c>
      <c r="G163" s="22">
        <v>6.1954183642112995E-7</v>
      </c>
      <c r="H163" s="21">
        <v>5.8518160000000004</v>
      </c>
      <c r="I163" s="21">
        <v>0.93822000000000005</v>
      </c>
      <c r="J163" s="21">
        <v>33</v>
      </c>
      <c r="K163" s="21">
        <v>0.85199999999999998</v>
      </c>
      <c r="L163" s="21">
        <v>0.95433000000000001</v>
      </c>
    </row>
    <row r="164" spans="1:12" x14ac:dyDescent="0.2">
      <c r="A164" s="5"/>
      <c r="B164" s="13">
        <v>161</v>
      </c>
      <c r="C164" s="14" t="s">
        <v>463</v>
      </c>
      <c r="D164" s="15" t="s">
        <v>466</v>
      </c>
      <c r="E164" s="15" t="s">
        <v>467</v>
      </c>
      <c r="F164" s="16" t="s">
        <v>15</v>
      </c>
      <c r="G164" s="17">
        <v>2.4783485276751001E-6</v>
      </c>
      <c r="H164" s="16">
        <v>5.1135130000000002</v>
      </c>
      <c r="I164" s="16">
        <v>0.85502</v>
      </c>
      <c r="J164" s="16">
        <v>28.6</v>
      </c>
      <c r="K164" s="16">
        <v>0.58699999999999997</v>
      </c>
      <c r="L164" s="16">
        <v>0.83470999999999995</v>
      </c>
    </row>
    <row r="165" spans="1:12" x14ac:dyDescent="0.2">
      <c r="A165" s="5"/>
      <c r="B165" s="18">
        <v>162</v>
      </c>
      <c r="C165" s="19" t="s">
        <v>468</v>
      </c>
      <c r="D165" s="20" t="s">
        <v>469</v>
      </c>
      <c r="E165" s="20" t="s">
        <v>470</v>
      </c>
      <c r="F165" s="21" t="s">
        <v>15</v>
      </c>
      <c r="G165" s="22">
        <v>1.85872914970576E-6</v>
      </c>
      <c r="H165" s="21">
        <v>5.7187809999999999</v>
      </c>
      <c r="I165" s="21">
        <v>0.93213999999999997</v>
      </c>
      <c r="J165" s="21">
        <v>33</v>
      </c>
      <c r="K165" s="21">
        <v>0.92100000000000004</v>
      </c>
      <c r="L165" s="21">
        <v>0.98002999999999996</v>
      </c>
    </row>
    <row r="166" spans="1:12" x14ac:dyDescent="0.2">
      <c r="A166" s="5"/>
      <c r="B166" s="13">
        <v>163</v>
      </c>
      <c r="C166" s="14" t="s">
        <v>471</v>
      </c>
      <c r="D166" s="15" t="s">
        <v>472</v>
      </c>
      <c r="E166" s="15" t="s">
        <v>473</v>
      </c>
      <c r="F166" s="16" t="s">
        <v>15</v>
      </c>
      <c r="G166" s="17">
        <v>6.1954490709304595E-7</v>
      </c>
      <c r="H166" s="16">
        <v>5.939705</v>
      </c>
      <c r="I166" s="16">
        <v>0.94127000000000005</v>
      </c>
      <c r="J166" s="16">
        <v>33</v>
      </c>
      <c r="K166" s="16">
        <v>0.96099999999999997</v>
      </c>
      <c r="L166" s="16">
        <v>0.99404999999999999</v>
      </c>
    </row>
    <row r="167" spans="1:12" x14ac:dyDescent="0.2">
      <c r="A167" s="5"/>
      <c r="B167" s="18">
        <v>164</v>
      </c>
      <c r="C167" s="19" t="s">
        <v>474</v>
      </c>
      <c r="D167" s="20" t="s">
        <v>475</v>
      </c>
      <c r="E167" s="20" t="s">
        <v>476</v>
      </c>
      <c r="F167" s="21" t="s">
        <v>15</v>
      </c>
      <c r="G167" s="22">
        <v>1.8587337562159201E-6</v>
      </c>
      <c r="H167" s="21">
        <v>5.2349949999999996</v>
      </c>
      <c r="I167" s="21">
        <v>0.87878000000000001</v>
      </c>
      <c r="J167" s="21">
        <v>29.4</v>
      </c>
      <c r="K167" s="21">
        <v>0.59099999999999997</v>
      </c>
      <c r="L167" s="21">
        <v>0.83691000000000004</v>
      </c>
    </row>
    <row r="168" spans="1:12" x14ac:dyDescent="0.2">
      <c r="A168" s="5"/>
      <c r="B168" s="13">
        <v>165</v>
      </c>
      <c r="C168" s="14" t="s">
        <v>477</v>
      </c>
      <c r="D168" s="15" t="s">
        <v>478</v>
      </c>
      <c r="E168" s="15" t="s">
        <v>479</v>
      </c>
      <c r="F168" s="16" t="s">
        <v>15</v>
      </c>
      <c r="G168" s="17">
        <v>6.1958713191877502E-7</v>
      </c>
      <c r="H168" s="16">
        <v>5.1843120000000003</v>
      </c>
      <c r="I168" s="16">
        <v>0.86933000000000005</v>
      </c>
      <c r="J168" s="16">
        <v>29.1</v>
      </c>
      <c r="K168" s="16">
        <v>0.89200000000000002</v>
      </c>
      <c r="L168" s="16">
        <v>0.96909999999999996</v>
      </c>
    </row>
    <row r="169" spans="1:12" x14ac:dyDescent="0.2">
      <c r="A169" s="5"/>
      <c r="B169" s="18">
        <v>166</v>
      </c>
      <c r="C169" s="19" t="s">
        <v>480</v>
      </c>
      <c r="D169" s="20" t="s">
        <v>481</v>
      </c>
      <c r="E169" s="20" t="s">
        <v>482</v>
      </c>
      <c r="F169" s="21" t="s">
        <v>15</v>
      </c>
      <c r="G169" s="22">
        <v>6.1964011302235701E-7</v>
      </c>
      <c r="H169" s="21">
        <v>5.6488040000000002</v>
      </c>
      <c r="I169" s="21">
        <v>0.92795000000000005</v>
      </c>
      <c r="J169" s="21">
        <v>33</v>
      </c>
      <c r="K169" s="21">
        <v>0.91900000000000004</v>
      </c>
      <c r="L169" s="21">
        <v>0.97928000000000004</v>
      </c>
    </row>
    <row r="170" spans="1:12" x14ac:dyDescent="0.2">
      <c r="A170" s="5"/>
      <c r="B170" s="13">
        <v>167</v>
      </c>
      <c r="C170" s="14" t="s">
        <v>483</v>
      </c>
      <c r="D170" s="15" t="s">
        <v>484</v>
      </c>
      <c r="E170" s="15" t="s">
        <v>485</v>
      </c>
      <c r="F170" s="16" t="s">
        <v>15</v>
      </c>
      <c r="G170" s="17">
        <v>1.2397319203695401E-6</v>
      </c>
      <c r="H170" s="16">
        <v>6.0782379999999998</v>
      </c>
      <c r="I170" s="16">
        <v>0.94508000000000003</v>
      </c>
      <c r="J170" s="16">
        <v>34</v>
      </c>
      <c r="K170" s="16">
        <v>0.93400000000000005</v>
      </c>
      <c r="L170" s="16">
        <v>0.98489000000000004</v>
      </c>
    </row>
    <row r="171" spans="1:12" x14ac:dyDescent="0.2">
      <c r="A171" s="5"/>
      <c r="B171" s="18">
        <v>168</v>
      </c>
      <c r="C171" s="19" t="s">
        <v>486</v>
      </c>
      <c r="D171" s="20" t="s">
        <v>487</v>
      </c>
      <c r="E171" s="20" t="s">
        <v>488</v>
      </c>
      <c r="F171" s="21" t="s">
        <v>15</v>
      </c>
      <c r="G171" s="22">
        <v>6.1977222131322305E-7</v>
      </c>
      <c r="H171" s="21">
        <v>6.7252700000000001</v>
      </c>
      <c r="I171" s="21">
        <v>0.95647000000000004</v>
      </c>
      <c r="J171" s="21">
        <v>35</v>
      </c>
      <c r="K171" s="21">
        <v>0.88400000000000001</v>
      </c>
      <c r="L171" s="21">
        <v>0.96614</v>
      </c>
    </row>
    <row r="172" spans="1:12" x14ac:dyDescent="0.2">
      <c r="A172" s="5"/>
      <c r="B172" s="13">
        <v>169</v>
      </c>
      <c r="C172" s="14" t="s">
        <v>489</v>
      </c>
      <c r="D172" s="15" t="s">
        <v>490</v>
      </c>
      <c r="E172" s="15" t="s">
        <v>491</v>
      </c>
      <c r="F172" s="16" t="s">
        <v>15</v>
      </c>
      <c r="G172" s="17">
        <v>6.1979219607250098E-7</v>
      </c>
      <c r="H172" s="16">
        <v>5.8518939999999997</v>
      </c>
      <c r="I172" s="16">
        <v>0.93822000000000005</v>
      </c>
      <c r="J172" s="16">
        <v>33</v>
      </c>
      <c r="K172" s="16">
        <v>0.79600000000000004</v>
      </c>
      <c r="L172" s="16">
        <v>0.93306</v>
      </c>
    </row>
    <row r="173" spans="1:12" x14ac:dyDescent="0.2">
      <c r="A173" s="5"/>
      <c r="B173" s="18">
        <v>170</v>
      </c>
      <c r="C173" s="19" t="s">
        <v>492</v>
      </c>
      <c r="D173" s="20" t="s">
        <v>493</v>
      </c>
      <c r="E173" s="20" t="s">
        <v>494</v>
      </c>
      <c r="F173" s="21" t="s">
        <v>15</v>
      </c>
      <c r="G173" s="22">
        <v>6.1987287647049298E-7</v>
      </c>
      <c r="H173" s="21">
        <v>6.7737189999999998</v>
      </c>
      <c r="I173" s="21">
        <v>0.95714999999999995</v>
      </c>
      <c r="J173" s="21">
        <v>35</v>
      </c>
      <c r="K173" s="21">
        <v>0.8</v>
      </c>
      <c r="L173" s="21">
        <v>0.93464000000000003</v>
      </c>
    </row>
    <row r="174" spans="1:12" x14ac:dyDescent="0.2">
      <c r="A174" s="5"/>
      <c r="B174" s="13">
        <v>171</v>
      </c>
      <c r="C174" s="14" t="s">
        <v>495</v>
      </c>
      <c r="D174" s="15" t="s">
        <v>496</v>
      </c>
      <c r="E174" s="15" t="s">
        <v>496</v>
      </c>
      <c r="F174" s="16" t="s">
        <v>497</v>
      </c>
      <c r="G174" s="17">
        <v>6.1985673871054901E-7</v>
      </c>
      <c r="H174" s="16">
        <v>6.8753539999999997</v>
      </c>
      <c r="I174" s="16">
        <v>0.95853999999999995</v>
      </c>
      <c r="J174" s="16">
        <v>35</v>
      </c>
      <c r="K174" s="16" t="s">
        <v>444</v>
      </c>
      <c r="L174" s="16" t="s">
        <v>444</v>
      </c>
    </row>
    <row r="175" spans="1:12" x14ac:dyDescent="0.2">
      <c r="A175" s="5"/>
      <c r="B175" s="18">
        <v>172</v>
      </c>
      <c r="C175" s="19" t="s">
        <v>498</v>
      </c>
      <c r="D175" s="20" t="s">
        <v>499</v>
      </c>
      <c r="E175" s="20" t="s">
        <v>499</v>
      </c>
      <c r="F175" s="21" t="s">
        <v>497</v>
      </c>
      <c r="G175" s="22">
        <v>6.8190074252791799E-6</v>
      </c>
      <c r="H175" s="21">
        <v>6.3495939999999997</v>
      </c>
      <c r="I175" s="21">
        <v>0.95060999999999996</v>
      </c>
      <c r="J175" s="21">
        <v>34</v>
      </c>
      <c r="K175" s="21" t="s">
        <v>444</v>
      </c>
      <c r="L175" s="21" t="s">
        <v>444</v>
      </c>
    </row>
    <row r="176" spans="1:12" x14ac:dyDescent="0.2">
      <c r="A176" s="5"/>
      <c r="B176" s="13">
        <v>173</v>
      </c>
      <c r="C176" s="14" t="s">
        <v>500</v>
      </c>
      <c r="D176" s="15" t="s">
        <v>501</v>
      </c>
      <c r="E176" s="15" t="s">
        <v>501</v>
      </c>
      <c r="F176" s="16" t="s">
        <v>497</v>
      </c>
      <c r="G176" s="17">
        <v>6.1971153667390904E-7</v>
      </c>
      <c r="H176" s="16">
        <v>7.1072939999999996</v>
      </c>
      <c r="I176" s="16">
        <v>0.96148999999999996</v>
      </c>
      <c r="J176" s="16">
        <v>35</v>
      </c>
      <c r="K176" s="16" t="s">
        <v>444</v>
      </c>
      <c r="L176" s="16" t="s">
        <v>444</v>
      </c>
    </row>
    <row r="177" spans="1:12" x14ac:dyDescent="0.2">
      <c r="A177" s="5"/>
      <c r="B177" s="18">
        <v>174</v>
      </c>
      <c r="C177" s="19" t="s">
        <v>502</v>
      </c>
      <c r="D177" s="20" t="s">
        <v>503</v>
      </c>
      <c r="E177" s="20" t="s">
        <v>504</v>
      </c>
      <c r="F177" s="21" t="s">
        <v>15</v>
      </c>
      <c r="G177" s="22">
        <v>6.19724594390253E-7</v>
      </c>
      <c r="H177" s="21">
        <v>7.4021790000000003</v>
      </c>
      <c r="I177" s="21">
        <v>0.96479999999999999</v>
      </c>
      <c r="J177" s="21">
        <v>36</v>
      </c>
      <c r="K177" s="21">
        <v>0.76200000000000001</v>
      </c>
      <c r="L177" s="21">
        <v>0.91920000000000002</v>
      </c>
    </row>
    <row r="178" spans="1:12" x14ac:dyDescent="0.2">
      <c r="A178" s="5"/>
      <c r="B178" s="13">
        <v>175</v>
      </c>
      <c r="C178" s="14" t="s">
        <v>505</v>
      </c>
      <c r="D178" s="15" t="s">
        <v>506</v>
      </c>
      <c r="E178" s="15" t="s">
        <v>507</v>
      </c>
      <c r="F178" s="16" t="s">
        <v>15</v>
      </c>
      <c r="G178" s="17">
        <v>1.2394599425138499E-6</v>
      </c>
      <c r="H178" s="16">
        <v>4.3893990000000001</v>
      </c>
      <c r="I178" s="16">
        <v>0.67730000000000001</v>
      </c>
      <c r="J178" s="16">
        <v>25.1</v>
      </c>
      <c r="K178" s="16">
        <v>0.60699999999999998</v>
      </c>
      <c r="L178" s="16">
        <v>0.84558999999999995</v>
      </c>
    </row>
    <row r="179" spans="1:12" x14ac:dyDescent="0.2">
      <c r="A179" s="5"/>
      <c r="B179" s="18">
        <v>176</v>
      </c>
      <c r="C179" s="19" t="s">
        <v>505</v>
      </c>
      <c r="D179" s="20" t="s">
        <v>508</v>
      </c>
      <c r="E179" s="20" t="s">
        <v>509</v>
      </c>
      <c r="F179" s="21" t="s">
        <v>15</v>
      </c>
      <c r="G179" s="22">
        <v>1.2393693097456599E-6</v>
      </c>
      <c r="H179" s="21">
        <v>3.2615530000000001</v>
      </c>
      <c r="I179" s="21">
        <v>0.44607999999999998</v>
      </c>
      <c r="J179" s="21">
        <v>22</v>
      </c>
      <c r="K179" s="21">
        <v>0.54200000000000004</v>
      </c>
      <c r="L179" s="21">
        <v>0.80901000000000001</v>
      </c>
    </row>
    <row r="180" spans="1:12" x14ac:dyDescent="0.2">
      <c r="A180" s="5"/>
      <c r="B180" s="13">
        <v>177</v>
      </c>
      <c r="C180" s="14" t="s">
        <v>510</v>
      </c>
      <c r="D180" s="15" t="s">
        <v>511</v>
      </c>
      <c r="E180" s="15" t="s">
        <v>512</v>
      </c>
      <c r="F180" s="16" t="s">
        <v>15</v>
      </c>
      <c r="G180" s="17">
        <v>6.1969387122761403E-7</v>
      </c>
      <c r="H180" s="16">
        <v>5.3432690000000003</v>
      </c>
      <c r="I180" s="16">
        <v>0.89648000000000005</v>
      </c>
      <c r="J180" s="16">
        <v>31</v>
      </c>
      <c r="K180" s="16">
        <v>0.78300000000000003</v>
      </c>
      <c r="L180" s="16">
        <v>0.92786999999999997</v>
      </c>
    </row>
    <row r="181" spans="1:12" x14ac:dyDescent="0.2">
      <c r="A181" s="5"/>
      <c r="B181" s="18">
        <v>178</v>
      </c>
      <c r="C181" s="19" t="s">
        <v>513</v>
      </c>
      <c r="D181" s="20" t="s">
        <v>514</v>
      </c>
      <c r="E181" s="20" t="s">
        <v>515</v>
      </c>
      <c r="F181" s="21" t="s">
        <v>15</v>
      </c>
      <c r="G181" s="22">
        <v>3.0982504799189999E-6</v>
      </c>
      <c r="H181" s="21">
        <v>5.4984109999999999</v>
      </c>
      <c r="I181" s="21">
        <v>0.91559999999999997</v>
      </c>
      <c r="J181" s="21">
        <v>32</v>
      </c>
      <c r="K181" s="21">
        <v>0.85399999999999998</v>
      </c>
      <c r="L181" s="21">
        <v>0.95506999999999997</v>
      </c>
    </row>
    <row r="182" spans="1:12" x14ac:dyDescent="0.2">
      <c r="A182" s="5"/>
      <c r="B182" s="13">
        <v>179</v>
      </c>
      <c r="C182" s="14" t="s">
        <v>516</v>
      </c>
      <c r="D182" s="15" t="s">
        <v>517</v>
      </c>
      <c r="E182" s="15" t="s">
        <v>518</v>
      </c>
      <c r="F182" s="16" t="s">
        <v>15</v>
      </c>
      <c r="G182" s="17">
        <v>6.1967543879217795E-7</v>
      </c>
      <c r="H182" s="16">
        <v>5.589493</v>
      </c>
      <c r="I182" s="16">
        <v>0.92369000000000001</v>
      </c>
      <c r="J182" s="16">
        <v>32</v>
      </c>
      <c r="K182" s="16">
        <v>0.85899999999999999</v>
      </c>
      <c r="L182" s="16">
        <v>0.95691000000000004</v>
      </c>
    </row>
    <row r="183" spans="1:12" x14ac:dyDescent="0.2">
      <c r="A183" s="5"/>
      <c r="B183" s="18">
        <v>180</v>
      </c>
      <c r="C183" s="19" t="s">
        <v>519</v>
      </c>
      <c r="D183" s="20" t="s">
        <v>520</v>
      </c>
      <c r="E183" s="20" t="s">
        <v>521</v>
      </c>
      <c r="F183" s="21" t="s">
        <v>15</v>
      </c>
      <c r="G183" s="22">
        <v>6.1964318466854004E-7</v>
      </c>
      <c r="H183" s="21">
        <v>4.2950799999999996</v>
      </c>
      <c r="I183" s="21">
        <v>0.65534999999999999</v>
      </c>
      <c r="J183" s="21">
        <v>24.8</v>
      </c>
      <c r="K183" s="21">
        <v>0.34599999999999997</v>
      </c>
      <c r="L183" s="21">
        <v>0.66769000000000001</v>
      </c>
    </row>
    <row r="184" spans="1:12" x14ac:dyDescent="0.2">
      <c r="A184" s="5"/>
      <c r="B184" s="13">
        <v>181</v>
      </c>
      <c r="C184" s="14" t="s">
        <v>522</v>
      </c>
      <c r="D184" s="15" t="s">
        <v>523</v>
      </c>
      <c r="E184" s="15" t="s">
        <v>524</v>
      </c>
      <c r="F184" s="16" t="s">
        <v>15</v>
      </c>
      <c r="G184" s="17">
        <v>6.1968081480590996E-7</v>
      </c>
      <c r="H184" s="16">
        <v>3.734127</v>
      </c>
      <c r="I184" s="16">
        <v>0.53434000000000004</v>
      </c>
      <c r="J184" s="16">
        <v>23.4</v>
      </c>
      <c r="K184" s="16">
        <v>0.35199999999999998</v>
      </c>
      <c r="L184" s="16">
        <v>0.67325999999999997</v>
      </c>
    </row>
    <row r="185" spans="1:12" x14ac:dyDescent="0.2">
      <c r="A185" s="5"/>
      <c r="B185" s="18">
        <v>182</v>
      </c>
      <c r="C185" s="19" t="s">
        <v>522</v>
      </c>
      <c r="D185" s="20" t="s">
        <v>525</v>
      </c>
      <c r="E185" s="20" t="s">
        <v>526</v>
      </c>
      <c r="F185" s="21" t="s">
        <v>15</v>
      </c>
      <c r="G185" s="22">
        <v>2.47872018719295E-6</v>
      </c>
      <c r="H185" s="21">
        <v>2.6703890000000001</v>
      </c>
      <c r="I185" s="21">
        <v>0.34810999999999998</v>
      </c>
      <c r="J185" s="21">
        <v>19.73</v>
      </c>
      <c r="K185" s="21">
        <v>0.27500000000000002</v>
      </c>
      <c r="L185" s="21">
        <v>0.59130000000000005</v>
      </c>
    </row>
    <row r="186" spans="1:12" x14ac:dyDescent="0.2">
      <c r="A186" s="5"/>
      <c r="B186" s="13">
        <v>183</v>
      </c>
      <c r="C186" s="14" t="s">
        <v>522</v>
      </c>
      <c r="D186" s="15" t="s">
        <v>527</v>
      </c>
      <c r="E186" s="15" t="s">
        <v>528</v>
      </c>
      <c r="F186" s="16" t="s">
        <v>15</v>
      </c>
      <c r="G186" s="17">
        <v>1.85890651683054E-6</v>
      </c>
      <c r="H186" s="16">
        <v>2.6345700000000001</v>
      </c>
      <c r="I186" s="16">
        <v>0.34271000000000001</v>
      </c>
      <c r="J186" s="16">
        <v>19.579999999999998</v>
      </c>
      <c r="K186" s="16">
        <v>0.245</v>
      </c>
      <c r="L186" s="16">
        <v>0.55201</v>
      </c>
    </row>
    <row r="187" spans="1:12" x14ac:dyDescent="0.2">
      <c r="A187" s="5"/>
      <c r="B187" s="18">
        <v>184</v>
      </c>
      <c r="C187" s="19" t="s">
        <v>529</v>
      </c>
      <c r="D187" s="20" t="s">
        <v>530</v>
      </c>
      <c r="E187" s="20" t="s">
        <v>531</v>
      </c>
      <c r="F187" s="21" t="s">
        <v>15</v>
      </c>
      <c r="G187" s="22">
        <v>6.1963089826652095E-7</v>
      </c>
      <c r="H187" s="21">
        <v>5.6118040000000002</v>
      </c>
      <c r="I187" s="21">
        <v>0.92537000000000003</v>
      </c>
      <c r="J187" s="21">
        <v>32</v>
      </c>
      <c r="K187" s="21">
        <v>0.78800000000000003</v>
      </c>
      <c r="L187" s="21">
        <v>0.92988000000000004</v>
      </c>
    </row>
    <row r="188" spans="1:12" x14ac:dyDescent="0.2">
      <c r="A188" s="5"/>
      <c r="B188" s="13">
        <v>185</v>
      </c>
      <c r="C188" s="14" t="s">
        <v>529</v>
      </c>
      <c r="D188" s="15" t="s">
        <v>532</v>
      </c>
      <c r="E188" s="15" t="s">
        <v>533</v>
      </c>
      <c r="F188" s="16" t="s">
        <v>15</v>
      </c>
      <c r="G188" s="17">
        <v>6.1963089826652095E-7</v>
      </c>
      <c r="H188" s="16">
        <v>4.8670530000000003</v>
      </c>
      <c r="I188" s="16">
        <v>0.79695000000000005</v>
      </c>
      <c r="J188" s="16">
        <v>27.2</v>
      </c>
      <c r="K188" s="16">
        <v>0.67900000000000005</v>
      </c>
      <c r="L188" s="16">
        <v>0.88205</v>
      </c>
    </row>
    <row r="189" spans="1:12" x14ac:dyDescent="0.2">
      <c r="A189" s="5"/>
      <c r="B189" s="18">
        <v>186</v>
      </c>
      <c r="C189" s="19" t="s">
        <v>534</v>
      </c>
      <c r="D189" s="20" t="s">
        <v>535</v>
      </c>
      <c r="E189" s="20" t="s">
        <v>536</v>
      </c>
      <c r="F189" s="21" t="s">
        <v>15</v>
      </c>
      <c r="G189" s="22">
        <v>2.4785573804622799E-6</v>
      </c>
      <c r="H189" s="21">
        <v>4.7824039999999997</v>
      </c>
      <c r="I189" s="21">
        <v>0.77525999999999995</v>
      </c>
      <c r="J189" s="21">
        <v>26.7</v>
      </c>
      <c r="K189" s="21">
        <v>0.69399999999999995</v>
      </c>
      <c r="L189" s="21">
        <v>0.88912999999999998</v>
      </c>
    </row>
    <row r="190" spans="1:12" x14ac:dyDescent="0.2">
      <c r="A190" s="5"/>
      <c r="B190" s="13">
        <v>187</v>
      </c>
      <c r="C190" s="14" t="s">
        <v>537</v>
      </c>
      <c r="D190" s="15" t="s">
        <v>538</v>
      </c>
      <c r="E190" s="15" t="s">
        <v>539</v>
      </c>
      <c r="F190" s="16" t="s">
        <v>15</v>
      </c>
      <c r="G190" s="17">
        <v>6.1962168378474802E-7</v>
      </c>
      <c r="H190" s="16">
        <v>3.7093509999999998</v>
      </c>
      <c r="I190" s="16">
        <v>0.52947</v>
      </c>
      <c r="J190" s="16">
        <v>23.3</v>
      </c>
      <c r="K190" s="16">
        <v>0.45600000000000002</v>
      </c>
      <c r="L190" s="16">
        <v>0.75483</v>
      </c>
    </row>
    <row r="191" spans="1:12" x14ac:dyDescent="0.2">
      <c r="A191" s="5"/>
      <c r="B191" s="18">
        <v>188</v>
      </c>
      <c r="C191" s="19" t="s">
        <v>540</v>
      </c>
      <c r="D191" s="20" t="s">
        <v>541</v>
      </c>
      <c r="E191" s="20" t="s">
        <v>542</v>
      </c>
      <c r="F191" s="21" t="s">
        <v>15</v>
      </c>
      <c r="G191" s="22">
        <v>6.1963013038257195E-7</v>
      </c>
      <c r="H191" s="21">
        <v>5.0925130000000003</v>
      </c>
      <c r="I191" s="21">
        <v>0.85052000000000005</v>
      </c>
      <c r="J191" s="21">
        <v>28.5</v>
      </c>
      <c r="K191" s="21">
        <v>0.80500000000000005</v>
      </c>
      <c r="L191" s="21">
        <v>0.93659999999999999</v>
      </c>
    </row>
    <row r="192" spans="1:12" x14ac:dyDescent="0.2">
      <c r="A192" s="5"/>
      <c r="B192" s="13">
        <v>189</v>
      </c>
      <c r="C192" s="14" t="s">
        <v>543</v>
      </c>
      <c r="D192" s="15" t="s">
        <v>544</v>
      </c>
      <c r="E192" s="15" t="s">
        <v>545</v>
      </c>
      <c r="F192" s="16" t="s">
        <v>15</v>
      </c>
      <c r="G192" s="17">
        <v>2.4782349019734201E-6</v>
      </c>
      <c r="H192" s="16">
        <v>3.560441</v>
      </c>
      <c r="I192" s="16">
        <v>0.50099000000000005</v>
      </c>
      <c r="J192" s="16">
        <v>22.9</v>
      </c>
      <c r="K192" s="16">
        <v>0.48499999999999999</v>
      </c>
      <c r="L192" s="16">
        <v>0.77398999999999996</v>
      </c>
    </row>
    <row r="193" spans="1:12" x14ac:dyDescent="0.2">
      <c r="A193" s="5"/>
      <c r="B193" s="18">
        <v>190</v>
      </c>
      <c r="C193" s="19" t="s">
        <v>546</v>
      </c>
      <c r="D193" s="20" t="s">
        <v>547</v>
      </c>
      <c r="E193" s="20" t="s">
        <v>548</v>
      </c>
      <c r="F193" s="21" t="s">
        <v>15</v>
      </c>
      <c r="G193" s="22">
        <v>3.0983311149282601E-6</v>
      </c>
      <c r="H193" s="21">
        <v>2.983873</v>
      </c>
      <c r="I193" s="21">
        <v>0.39815</v>
      </c>
      <c r="J193" s="21">
        <v>21</v>
      </c>
      <c r="K193" s="21">
        <v>0.38700000000000001</v>
      </c>
      <c r="L193" s="21">
        <v>0.70357999999999998</v>
      </c>
    </row>
    <row r="194" spans="1:12" x14ac:dyDescent="0.2">
      <c r="A194" s="5"/>
      <c r="B194" s="13">
        <v>191</v>
      </c>
      <c r="C194" s="14" t="s">
        <v>549</v>
      </c>
      <c r="D194" s="15" t="s">
        <v>550</v>
      </c>
      <c r="E194" s="15" t="s">
        <v>551</v>
      </c>
      <c r="F194" s="16" t="s">
        <v>15</v>
      </c>
      <c r="G194" s="17">
        <v>6.1964164884164202E-6</v>
      </c>
      <c r="H194" s="16">
        <v>4.4700379999999997</v>
      </c>
      <c r="I194" s="16">
        <v>0.69652999999999998</v>
      </c>
      <c r="J194" s="16">
        <v>25.4</v>
      </c>
      <c r="K194" s="16">
        <v>0.76500000000000001</v>
      </c>
      <c r="L194" s="16">
        <v>0.92045999999999994</v>
      </c>
    </row>
    <row r="195" spans="1:12" x14ac:dyDescent="0.2">
      <c r="A195" s="5"/>
      <c r="B195" s="18">
        <v>192</v>
      </c>
      <c r="C195" s="19" t="s">
        <v>552</v>
      </c>
      <c r="D195" s="20" t="s">
        <v>553</v>
      </c>
      <c r="E195" s="20" t="s">
        <v>554</v>
      </c>
      <c r="F195" s="21" t="s">
        <v>15</v>
      </c>
      <c r="G195" s="22">
        <v>7.4348889599333804E-6</v>
      </c>
      <c r="H195" s="21">
        <v>3.641397</v>
      </c>
      <c r="I195" s="21">
        <v>0.51634000000000002</v>
      </c>
      <c r="J195" s="21">
        <v>23.1</v>
      </c>
      <c r="K195" s="21">
        <v>0.48699999999999999</v>
      </c>
      <c r="L195" s="21">
        <v>0.77527999999999997</v>
      </c>
    </row>
    <row r="196" spans="1:12" x14ac:dyDescent="0.2">
      <c r="A196" s="5"/>
      <c r="B196" s="13">
        <v>193</v>
      </c>
      <c r="C196" s="14" t="s">
        <v>552</v>
      </c>
      <c r="D196" s="15" t="s">
        <v>555</v>
      </c>
      <c r="E196" s="15" t="s">
        <v>556</v>
      </c>
      <c r="F196" s="16" t="s">
        <v>15</v>
      </c>
      <c r="G196" s="17">
        <v>6.1957407999444903E-7</v>
      </c>
      <c r="H196" s="16">
        <v>4.4017200000000001</v>
      </c>
      <c r="I196" s="16">
        <v>0.68020999999999998</v>
      </c>
      <c r="J196" s="16">
        <v>25.2</v>
      </c>
      <c r="K196" s="16">
        <v>0.72099999999999997</v>
      </c>
      <c r="L196" s="16">
        <v>0.90146000000000004</v>
      </c>
    </row>
    <row r="197" spans="1:12" x14ac:dyDescent="0.2">
      <c r="A197" s="5"/>
      <c r="B197" s="18">
        <v>194</v>
      </c>
      <c r="C197" s="19" t="s">
        <v>557</v>
      </c>
      <c r="D197" s="20" t="s">
        <v>558</v>
      </c>
      <c r="E197" s="20" t="s">
        <v>559</v>
      </c>
      <c r="F197" s="21" t="s">
        <v>15</v>
      </c>
      <c r="G197" s="22">
        <v>1.3568874118023201E-4</v>
      </c>
      <c r="H197" s="21">
        <v>3.1937769999999999</v>
      </c>
      <c r="I197" s="21">
        <v>0.43402000000000002</v>
      </c>
      <c r="J197" s="21">
        <v>21.7</v>
      </c>
      <c r="K197" s="21">
        <v>0.34399999999999997</v>
      </c>
      <c r="L197" s="21">
        <v>0.66581999999999997</v>
      </c>
    </row>
    <row r="198" spans="1:12" x14ac:dyDescent="0.2">
      <c r="A198" s="5"/>
      <c r="B198" s="13">
        <v>195</v>
      </c>
      <c r="C198" s="14" t="s">
        <v>560</v>
      </c>
      <c r="D198" s="15" t="s">
        <v>561</v>
      </c>
      <c r="E198" s="15" t="s">
        <v>562</v>
      </c>
      <c r="F198" s="16" t="s">
        <v>15</v>
      </c>
      <c r="G198" s="17">
        <v>6.1963396982134704E-7</v>
      </c>
      <c r="H198" s="16">
        <v>4.4590969999999999</v>
      </c>
      <c r="I198" s="16">
        <v>0.69381000000000004</v>
      </c>
      <c r="J198" s="16">
        <v>25.4</v>
      </c>
      <c r="K198" s="16">
        <v>0.56699999999999995</v>
      </c>
      <c r="L198" s="16">
        <v>0.82345999999999997</v>
      </c>
    </row>
    <row r="199" spans="1:12" x14ac:dyDescent="0.2">
      <c r="A199" s="5"/>
      <c r="B199" s="18">
        <v>196</v>
      </c>
      <c r="C199" s="19" t="s">
        <v>563</v>
      </c>
      <c r="D199" s="20" t="s">
        <v>564</v>
      </c>
      <c r="E199" s="20" t="s">
        <v>565</v>
      </c>
      <c r="F199" s="21" t="s">
        <v>15</v>
      </c>
      <c r="G199" s="22">
        <v>2.4784191651197199E-6</v>
      </c>
      <c r="H199" s="21">
        <v>3.892747</v>
      </c>
      <c r="I199" s="21">
        <v>0.56649000000000005</v>
      </c>
      <c r="J199" s="21">
        <v>23.8</v>
      </c>
      <c r="K199" s="21">
        <v>0.52900000000000003</v>
      </c>
      <c r="L199" s="21">
        <v>0.80127999999999999</v>
      </c>
    </row>
    <row r="200" spans="1:12" x14ac:dyDescent="0.2">
      <c r="A200" s="5"/>
      <c r="B200" s="13">
        <v>197</v>
      </c>
      <c r="C200" s="14" t="s">
        <v>566</v>
      </c>
      <c r="D200" s="15" t="s">
        <v>567</v>
      </c>
      <c r="E200" s="15" t="s">
        <v>568</v>
      </c>
      <c r="F200" s="16" t="s">
        <v>15</v>
      </c>
      <c r="G200" s="17">
        <v>6.1962859462038496E-7</v>
      </c>
      <c r="H200" s="16">
        <v>5.0181880000000003</v>
      </c>
      <c r="I200" s="16">
        <v>0.83384000000000003</v>
      </c>
      <c r="J200" s="16">
        <v>28</v>
      </c>
      <c r="K200" s="16">
        <v>0.73399999999999999</v>
      </c>
      <c r="L200" s="16">
        <v>0.90720999999999996</v>
      </c>
    </row>
    <row r="201" spans="1:12" x14ac:dyDescent="0.2">
      <c r="A201" s="5"/>
      <c r="B201" s="18">
        <v>198</v>
      </c>
      <c r="C201" s="19" t="s">
        <v>569</v>
      </c>
      <c r="D201" s="20" t="s">
        <v>570</v>
      </c>
      <c r="E201" s="20" t="s">
        <v>571</v>
      </c>
      <c r="F201" s="21" t="s">
        <v>15</v>
      </c>
      <c r="G201" s="22">
        <v>1.23926179653304E-6</v>
      </c>
      <c r="H201" s="21">
        <v>4.3030390000000001</v>
      </c>
      <c r="I201" s="21">
        <v>0.65722000000000003</v>
      </c>
      <c r="J201" s="21">
        <v>24.9</v>
      </c>
      <c r="K201" s="21">
        <v>0.747</v>
      </c>
      <c r="L201" s="21">
        <v>0.91285000000000005</v>
      </c>
    </row>
    <row r="202" spans="1:12" x14ac:dyDescent="0.2">
      <c r="A202" s="5"/>
      <c r="B202" s="13">
        <v>199</v>
      </c>
      <c r="C202" s="14" t="s">
        <v>572</v>
      </c>
      <c r="D202" s="15" t="s">
        <v>573</v>
      </c>
      <c r="E202" s="15" t="s">
        <v>574</v>
      </c>
      <c r="F202" s="16" t="s">
        <v>15</v>
      </c>
      <c r="G202" s="17">
        <v>6.1957254451009203E-7</v>
      </c>
      <c r="H202" s="16">
        <v>4.1063650000000003</v>
      </c>
      <c r="I202" s="16">
        <v>0.61273999999999995</v>
      </c>
      <c r="J202" s="16">
        <v>24.3</v>
      </c>
      <c r="K202" s="16">
        <v>0.73799999999999999</v>
      </c>
      <c r="L202" s="16">
        <v>0.90895000000000004</v>
      </c>
    </row>
    <row r="203" spans="1:12" x14ac:dyDescent="0.2">
      <c r="A203" s="5"/>
      <c r="B203" s="18">
        <v>200</v>
      </c>
      <c r="C203" s="19" t="s">
        <v>572</v>
      </c>
      <c r="D203" s="20" t="s">
        <v>575</v>
      </c>
      <c r="E203" s="20" t="s">
        <v>576</v>
      </c>
      <c r="F203" s="21" t="s">
        <v>15</v>
      </c>
      <c r="G203" s="22">
        <v>1.85885353349468E-6</v>
      </c>
      <c r="H203" s="21">
        <v>3.3677250000000001</v>
      </c>
      <c r="I203" s="21">
        <v>0.46523999999999999</v>
      </c>
      <c r="J203" s="21">
        <v>22.3</v>
      </c>
      <c r="K203" s="21">
        <v>0.52600000000000002</v>
      </c>
      <c r="L203" s="21">
        <v>0.79947000000000001</v>
      </c>
    </row>
    <row r="204" spans="1:12" x14ac:dyDescent="0.2">
      <c r="A204" s="5"/>
      <c r="B204" s="13">
        <v>201</v>
      </c>
      <c r="C204" s="14" t="s">
        <v>572</v>
      </c>
      <c r="D204" s="15" t="s">
        <v>577</v>
      </c>
      <c r="E204" s="15" t="s">
        <v>578</v>
      </c>
      <c r="F204" s="16" t="s">
        <v>15</v>
      </c>
      <c r="G204" s="17">
        <v>2.1065466513343098E-5</v>
      </c>
      <c r="H204" s="16">
        <v>4.2427250000000001</v>
      </c>
      <c r="I204" s="16">
        <v>0.64341999999999999</v>
      </c>
      <c r="J204" s="16">
        <v>24.7</v>
      </c>
      <c r="K204" s="16">
        <v>0.64100000000000001</v>
      </c>
      <c r="L204" s="16">
        <v>0.86333000000000004</v>
      </c>
    </row>
    <row r="205" spans="1:12" x14ac:dyDescent="0.2">
      <c r="A205" s="5"/>
      <c r="B205" s="18">
        <v>202</v>
      </c>
      <c r="C205" s="19" t="s">
        <v>579</v>
      </c>
      <c r="D205" s="20" t="s">
        <v>580</v>
      </c>
      <c r="E205" s="20" t="s">
        <v>581</v>
      </c>
      <c r="F205" s="21" t="s">
        <v>15</v>
      </c>
      <c r="G205" s="22">
        <v>2.4783147459727399E-6</v>
      </c>
      <c r="H205" s="21">
        <v>3.9617399999999998</v>
      </c>
      <c r="I205" s="21">
        <v>0.58106999999999998</v>
      </c>
      <c r="J205" s="21">
        <v>23.9</v>
      </c>
      <c r="K205" s="21">
        <v>0.68100000000000005</v>
      </c>
      <c r="L205" s="21">
        <v>0.88300000000000001</v>
      </c>
    </row>
    <row r="206" spans="1:12" x14ac:dyDescent="0.2">
      <c r="A206" s="5"/>
      <c r="B206" s="13">
        <v>203</v>
      </c>
      <c r="C206" s="14" t="s">
        <v>582</v>
      </c>
      <c r="D206" s="15" t="s">
        <v>583</v>
      </c>
      <c r="E206" s="15" t="s">
        <v>584</v>
      </c>
      <c r="F206" s="16" t="s">
        <v>15</v>
      </c>
      <c r="G206" s="17">
        <v>6.1955104852819498E-7</v>
      </c>
      <c r="H206" s="16">
        <v>1.563453</v>
      </c>
      <c r="I206" s="16">
        <v>0.20024</v>
      </c>
      <c r="J206" s="16">
        <v>14.55</v>
      </c>
      <c r="K206" s="16">
        <v>0.29799999999999999</v>
      </c>
      <c r="L206" s="16">
        <v>0.61843000000000004</v>
      </c>
    </row>
    <row r="207" spans="1:12" x14ac:dyDescent="0.2">
      <c r="A207" s="5"/>
      <c r="B207" s="18">
        <v>204</v>
      </c>
      <c r="C207" s="19" t="s">
        <v>585</v>
      </c>
      <c r="D207" s="20" t="s">
        <v>586</v>
      </c>
      <c r="E207" s="20" t="s">
        <v>587</v>
      </c>
      <c r="F207" s="21" t="s">
        <v>15</v>
      </c>
      <c r="G207" s="22">
        <v>3.09800092196507E-6</v>
      </c>
      <c r="H207" s="21">
        <v>4.3604089999999998</v>
      </c>
      <c r="I207" s="21">
        <v>0.67047000000000001</v>
      </c>
      <c r="J207" s="21">
        <v>25</v>
      </c>
      <c r="K207" s="21">
        <v>0.51300000000000001</v>
      </c>
      <c r="L207" s="21">
        <v>0.79156000000000004</v>
      </c>
    </row>
    <row r="208" spans="1:12" x14ac:dyDescent="0.2">
      <c r="A208" s="5"/>
      <c r="B208" s="13">
        <v>205</v>
      </c>
      <c r="C208" s="14" t="s">
        <v>588</v>
      </c>
      <c r="D208" s="15" t="s">
        <v>589</v>
      </c>
      <c r="E208" s="15" t="s">
        <v>590</v>
      </c>
      <c r="F208" s="16" t="s">
        <v>15</v>
      </c>
      <c r="G208" s="17">
        <v>3.0981276155942401E-6</v>
      </c>
      <c r="H208" s="16">
        <v>3.8258049999999999</v>
      </c>
      <c r="I208" s="16">
        <v>0.55269999999999997</v>
      </c>
      <c r="J208" s="16">
        <v>23.6</v>
      </c>
      <c r="K208" s="16">
        <v>0.751</v>
      </c>
      <c r="L208" s="16">
        <v>0.91456000000000004</v>
      </c>
    </row>
    <row r="209" spans="1:12" x14ac:dyDescent="0.2">
      <c r="A209" s="5"/>
      <c r="B209" s="18">
        <v>206</v>
      </c>
      <c r="C209" s="19" t="s">
        <v>591</v>
      </c>
      <c r="D209" s="20" t="s">
        <v>592</v>
      </c>
      <c r="E209" s="20" t="s">
        <v>593</v>
      </c>
      <c r="F209" s="21" t="s">
        <v>15</v>
      </c>
      <c r="G209" s="22">
        <v>1.2391235926653799E-6</v>
      </c>
      <c r="H209" s="21">
        <v>4.9834040000000002</v>
      </c>
      <c r="I209" s="21">
        <v>0.82560999999999996</v>
      </c>
      <c r="J209" s="21">
        <v>27.8</v>
      </c>
      <c r="K209" s="21">
        <v>0.80400000000000005</v>
      </c>
      <c r="L209" s="21">
        <v>0.93620999999999999</v>
      </c>
    </row>
    <row r="210" spans="1:12" x14ac:dyDescent="0.2">
      <c r="A210" s="5"/>
      <c r="B210" s="13">
        <v>207</v>
      </c>
      <c r="C210" s="14" t="s">
        <v>594</v>
      </c>
      <c r="D210" s="15" t="s">
        <v>595</v>
      </c>
      <c r="E210" s="15" t="s">
        <v>596</v>
      </c>
      <c r="F210" s="16" t="s">
        <v>15</v>
      </c>
      <c r="G210" s="17">
        <v>1.8586807827276501E-6</v>
      </c>
      <c r="H210" s="16">
        <v>2.1267100000000001</v>
      </c>
      <c r="I210" s="16">
        <v>0.27073000000000003</v>
      </c>
      <c r="J210" s="16">
        <v>17.34</v>
      </c>
      <c r="K210" s="16">
        <v>0.46</v>
      </c>
      <c r="L210" s="16">
        <v>0.75754999999999995</v>
      </c>
    </row>
    <row r="211" spans="1:12" x14ac:dyDescent="0.2">
      <c r="A211" s="5"/>
      <c r="B211" s="18">
        <v>208</v>
      </c>
      <c r="C211" s="19" t="s">
        <v>597</v>
      </c>
      <c r="D211" s="20" t="s">
        <v>598</v>
      </c>
      <c r="E211" s="20" t="s">
        <v>599</v>
      </c>
      <c r="F211" s="21" t="s">
        <v>15</v>
      </c>
      <c r="G211" s="22">
        <v>6.1972382627405899E-7</v>
      </c>
      <c r="H211" s="21">
        <v>3.2184460000000001</v>
      </c>
      <c r="I211" s="21">
        <v>0.43840000000000001</v>
      </c>
      <c r="J211" s="21">
        <v>21.8</v>
      </c>
      <c r="K211" s="21">
        <v>0.60199999999999998</v>
      </c>
      <c r="L211" s="21">
        <v>0.84291000000000005</v>
      </c>
    </row>
    <row r="212" spans="1:12" x14ac:dyDescent="0.2">
      <c r="A212" s="5"/>
      <c r="B212" s="13">
        <v>209</v>
      </c>
      <c r="C212" s="14" t="s">
        <v>600</v>
      </c>
      <c r="D212" s="15" t="s">
        <v>601</v>
      </c>
      <c r="E212" s="15" t="s">
        <v>602</v>
      </c>
      <c r="F212" s="16" t="s">
        <v>15</v>
      </c>
      <c r="G212" s="17">
        <v>1.85872223998335E-6</v>
      </c>
      <c r="H212" s="16">
        <v>4.4836640000000001</v>
      </c>
      <c r="I212" s="16">
        <v>0.69979000000000002</v>
      </c>
      <c r="J212" s="16">
        <v>25.5</v>
      </c>
      <c r="K212" s="16">
        <v>0.73499999999999999</v>
      </c>
      <c r="L212" s="16">
        <v>0.90764</v>
      </c>
    </row>
    <row r="213" spans="1:12" x14ac:dyDescent="0.2">
      <c r="A213" s="5"/>
      <c r="B213" s="18">
        <v>210</v>
      </c>
      <c r="C213" s="19" t="s">
        <v>603</v>
      </c>
      <c r="D213" s="20" t="s">
        <v>604</v>
      </c>
      <c r="E213" s="20" t="s">
        <v>605</v>
      </c>
      <c r="F213" s="21" t="s">
        <v>15</v>
      </c>
      <c r="G213" s="22">
        <v>1.23916812165657E-6</v>
      </c>
      <c r="H213" s="21">
        <v>4.1125109999999996</v>
      </c>
      <c r="I213" s="21">
        <v>0.61406000000000005</v>
      </c>
      <c r="J213" s="21">
        <v>24.3</v>
      </c>
      <c r="K213" s="21">
        <v>0.33100000000000002</v>
      </c>
      <c r="L213" s="21">
        <v>0.65325</v>
      </c>
    </row>
    <row r="214" spans="1:12" x14ac:dyDescent="0.2">
      <c r="A214" s="5"/>
      <c r="B214" s="13">
        <v>211</v>
      </c>
      <c r="C214" s="14" t="s">
        <v>606</v>
      </c>
      <c r="D214" s="15" t="s">
        <v>607</v>
      </c>
      <c r="E214" s="15" t="s">
        <v>608</v>
      </c>
      <c r="F214" s="16" t="s">
        <v>15</v>
      </c>
      <c r="G214" s="17">
        <v>3.0982965565532102E-6</v>
      </c>
      <c r="H214" s="16">
        <v>3.378425</v>
      </c>
      <c r="I214" s="16">
        <v>0.4672</v>
      </c>
      <c r="J214" s="16">
        <v>22.3</v>
      </c>
      <c r="K214" s="16">
        <v>0.44500000000000001</v>
      </c>
      <c r="L214" s="16">
        <v>0.74726999999999999</v>
      </c>
    </row>
    <row r="215" spans="1:12" x14ac:dyDescent="0.2">
      <c r="A215" s="5"/>
      <c r="B215" s="18">
        <v>212</v>
      </c>
      <c r="C215" s="19" t="s">
        <v>609</v>
      </c>
      <c r="D215" s="20" t="s">
        <v>610</v>
      </c>
      <c r="E215" s="20" t="s">
        <v>611</v>
      </c>
      <c r="F215" s="21" t="s">
        <v>15</v>
      </c>
      <c r="G215" s="22">
        <v>6.1956717037477596E-7</v>
      </c>
      <c r="H215" s="21">
        <v>0.56925599999999998</v>
      </c>
      <c r="I215" s="21">
        <v>9.3780000000000002E-2</v>
      </c>
      <c r="J215" s="21">
        <v>6.1580000000000004</v>
      </c>
      <c r="K215" s="21">
        <v>0.56100000000000005</v>
      </c>
      <c r="L215" s="21">
        <v>0.82003000000000004</v>
      </c>
    </row>
    <row r="216" spans="1:12" x14ac:dyDescent="0.2">
      <c r="A216" s="5"/>
      <c r="B216" s="13">
        <v>213</v>
      </c>
      <c r="C216" s="14" t="s">
        <v>612</v>
      </c>
      <c r="D216" s="15" t="s">
        <v>613</v>
      </c>
      <c r="E216" s="15" t="s">
        <v>614</v>
      </c>
      <c r="F216" s="16" t="s">
        <v>15</v>
      </c>
      <c r="G216" s="17">
        <v>4.3370991745880697E-6</v>
      </c>
      <c r="H216" s="16">
        <v>2.9766490000000001</v>
      </c>
      <c r="I216" s="16">
        <v>0.39689999999999998</v>
      </c>
      <c r="J216" s="16">
        <v>21</v>
      </c>
      <c r="K216" s="16">
        <v>0.501</v>
      </c>
      <c r="L216" s="16">
        <v>0.78412999999999999</v>
      </c>
    </row>
    <row r="217" spans="1:12" x14ac:dyDescent="0.2">
      <c r="A217" s="5"/>
      <c r="B217" s="18">
        <v>214</v>
      </c>
      <c r="C217" s="19" t="s">
        <v>615</v>
      </c>
      <c r="D217" s="20" t="s">
        <v>616</v>
      </c>
      <c r="E217" s="20" t="s">
        <v>617</v>
      </c>
      <c r="F217" s="21" t="s">
        <v>15</v>
      </c>
      <c r="G217" s="22">
        <v>6.19610166067917E-7</v>
      </c>
      <c r="H217" s="21">
        <v>1.6232679999999999</v>
      </c>
      <c r="I217" s="21">
        <v>0.20732999999999999</v>
      </c>
      <c r="J217" s="21">
        <v>14.88</v>
      </c>
      <c r="K217" s="21">
        <v>0.39500000000000002</v>
      </c>
      <c r="L217" s="21">
        <v>0.71004</v>
      </c>
    </row>
    <row r="218" spans="1:12" x14ac:dyDescent="0.2">
      <c r="A218" s="5"/>
      <c r="B218" s="13">
        <v>215</v>
      </c>
      <c r="C218" s="14" t="s">
        <v>618</v>
      </c>
      <c r="D218" s="15" t="s">
        <v>619</v>
      </c>
      <c r="E218" s="15" t="s">
        <v>620</v>
      </c>
      <c r="F218" s="16" t="s">
        <v>15</v>
      </c>
      <c r="G218" s="17">
        <v>6.1959480977819699E-7</v>
      </c>
      <c r="H218" s="16">
        <v>3.481052</v>
      </c>
      <c r="I218" s="16">
        <v>0.48608000000000001</v>
      </c>
      <c r="J218" s="16">
        <v>22.6</v>
      </c>
      <c r="K218" s="16">
        <v>0.433</v>
      </c>
      <c r="L218" s="16">
        <v>0.73878999999999995</v>
      </c>
    </row>
    <row r="219" spans="1:12" x14ac:dyDescent="0.2">
      <c r="A219" s="5"/>
      <c r="B219" s="18">
        <v>216</v>
      </c>
      <c r="C219" s="19" t="s">
        <v>621</v>
      </c>
      <c r="D219" s="20" t="s">
        <v>622</v>
      </c>
      <c r="E219" s="20" t="s">
        <v>623</v>
      </c>
      <c r="F219" s="21" t="s">
        <v>15</v>
      </c>
      <c r="G219" s="22">
        <v>6.1962936250052697E-7</v>
      </c>
      <c r="H219" s="21">
        <v>0.19315099999999999</v>
      </c>
      <c r="I219" s="21">
        <v>5.79E-2</v>
      </c>
      <c r="J219" s="21">
        <v>2.2320000000000002</v>
      </c>
      <c r="K219" s="21">
        <v>0.34699999999999998</v>
      </c>
      <c r="L219" s="21">
        <v>0.66862999999999995</v>
      </c>
    </row>
    <row r="220" spans="1:12" x14ac:dyDescent="0.2">
      <c r="A220" s="5"/>
      <c r="B220" s="13">
        <v>217</v>
      </c>
      <c r="C220" s="14" t="s">
        <v>624</v>
      </c>
      <c r="D220" s="15" t="s">
        <v>625</v>
      </c>
      <c r="E220" s="15" t="s">
        <v>626</v>
      </c>
      <c r="F220" s="16" t="s">
        <v>15</v>
      </c>
      <c r="G220" s="17">
        <v>1.2392971202452801E-6</v>
      </c>
      <c r="H220" s="16">
        <v>4.8233199999999998</v>
      </c>
      <c r="I220" s="16">
        <v>0.78580000000000005</v>
      </c>
      <c r="J220" s="16">
        <v>26.9</v>
      </c>
      <c r="K220" s="16">
        <v>0.85799999999999998</v>
      </c>
      <c r="L220" s="16">
        <v>0.95655000000000001</v>
      </c>
    </row>
    <row r="221" spans="1:12" x14ac:dyDescent="0.2">
      <c r="A221" s="5"/>
      <c r="B221" s="18">
        <v>218</v>
      </c>
      <c r="C221" s="19" t="s">
        <v>627</v>
      </c>
      <c r="D221" s="20" t="s">
        <v>628</v>
      </c>
      <c r="E221" s="20" t="s">
        <v>629</v>
      </c>
      <c r="F221" s="21" t="s">
        <v>15</v>
      </c>
      <c r="G221" s="22">
        <v>6.1966161518518E-6</v>
      </c>
      <c r="H221" s="21">
        <v>3.901888</v>
      </c>
      <c r="I221" s="21">
        <v>0.56840999999999997</v>
      </c>
      <c r="J221" s="21">
        <v>23.8</v>
      </c>
      <c r="K221" s="21">
        <v>0.50600000000000001</v>
      </c>
      <c r="L221" s="21">
        <v>0.78724000000000005</v>
      </c>
    </row>
    <row r="222" spans="1:12" x14ac:dyDescent="0.2">
      <c r="A222" s="5"/>
      <c r="B222" s="13">
        <v>219</v>
      </c>
      <c r="C222" s="14" t="s">
        <v>630</v>
      </c>
      <c r="D222" s="15" t="s">
        <v>631</v>
      </c>
      <c r="E222" s="15" t="s">
        <v>632</v>
      </c>
      <c r="F222" s="16" t="s">
        <v>15</v>
      </c>
      <c r="G222" s="17">
        <v>6.1963627350745102E-7</v>
      </c>
      <c r="H222" s="16">
        <v>4.2857250000000002</v>
      </c>
      <c r="I222" s="16">
        <v>0.65312999999999999</v>
      </c>
      <c r="J222" s="16">
        <v>24.8</v>
      </c>
      <c r="K222" s="16">
        <v>0.52700000000000002</v>
      </c>
      <c r="L222" s="16">
        <v>0.80006999999999995</v>
      </c>
    </row>
    <row r="223" spans="1:12" x14ac:dyDescent="0.2">
      <c r="A223" s="5"/>
      <c r="B223" s="18">
        <v>220</v>
      </c>
      <c r="C223" s="19" t="s">
        <v>633</v>
      </c>
      <c r="D223" s="20" t="s">
        <v>634</v>
      </c>
      <c r="E223" s="20" t="s">
        <v>635</v>
      </c>
      <c r="F223" s="21" t="s">
        <v>15</v>
      </c>
      <c r="G223" s="22">
        <v>3.7175550384023402E-6</v>
      </c>
      <c r="H223" s="21">
        <v>1.1514869999999999</v>
      </c>
      <c r="I223" s="21">
        <v>0.15393999999999999</v>
      </c>
      <c r="J223" s="21">
        <v>11.82</v>
      </c>
      <c r="K223" s="21">
        <v>0.47199999999999998</v>
      </c>
      <c r="L223" s="21">
        <v>0.76554</v>
      </c>
    </row>
    <row r="224" spans="1:12" x14ac:dyDescent="0.2">
      <c r="A224" s="5"/>
      <c r="B224" s="13">
        <v>221</v>
      </c>
      <c r="C224" s="14" t="s">
        <v>636</v>
      </c>
      <c r="D224" s="15" t="s">
        <v>637</v>
      </c>
      <c r="E224" s="15" t="s">
        <v>638</v>
      </c>
      <c r="F224" s="16" t="s">
        <v>15</v>
      </c>
      <c r="G224" s="17">
        <v>4.9571761941527603E-6</v>
      </c>
      <c r="H224" s="16">
        <v>2.3685450000000001</v>
      </c>
      <c r="I224" s="16">
        <v>0.30388999999999999</v>
      </c>
      <c r="J224" s="16">
        <v>18.420000000000002</v>
      </c>
      <c r="K224" s="16">
        <v>0.33500000000000002</v>
      </c>
      <c r="L224" s="16">
        <v>0.65717999999999999</v>
      </c>
    </row>
    <row r="225" spans="1:12" x14ac:dyDescent="0.2">
      <c r="A225" s="5"/>
      <c r="B225" s="18">
        <v>222</v>
      </c>
      <c r="C225" s="19" t="s">
        <v>639</v>
      </c>
      <c r="D225" s="20" t="s">
        <v>640</v>
      </c>
      <c r="E225" s="20" t="s">
        <v>641</v>
      </c>
      <c r="F225" s="21" t="s">
        <v>15</v>
      </c>
      <c r="G225" s="22">
        <v>1.23914201806669E-6</v>
      </c>
      <c r="H225" s="21">
        <v>2.9244599999999998</v>
      </c>
      <c r="I225" s="21">
        <v>0.38829000000000002</v>
      </c>
      <c r="J225" s="21">
        <v>20.8</v>
      </c>
      <c r="K225" s="21">
        <v>0.34499999999999997</v>
      </c>
      <c r="L225" s="21">
        <v>0.66676000000000002</v>
      </c>
    </row>
    <row r="226" spans="1:12" x14ac:dyDescent="0.2">
      <c r="A226" s="5"/>
      <c r="B226" s="13">
        <v>223</v>
      </c>
      <c r="C226" s="14" t="s">
        <v>642</v>
      </c>
      <c r="D226" s="15" t="s">
        <v>643</v>
      </c>
      <c r="E226" s="15" t="s">
        <v>644</v>
      </c>
      <c r="F226" s="16" t="s">
        <v>15</v>
      </c>
      <c r="G226" s="17">
        <v>6.1956486720246596E-7</v>
      </c>
      <c r="H226" s="16">
        <v>3.041553</v>
      </c>
      <c r="I226" s="16">
        <v>0.4078</v>
      </c>
      <c r="J226" s="16">
        <v>21.2</v>
      </c>
      <c r="K226" s="16">
        <v>0.623</v>
      </c>
      <c r="L226" s="16">
        <v>0.85406000000000004</v>
      </c>
    </row>
    <row r="227" spans="1:12" x14ac:dyDescent="0.2">
      <c r="A227" s="5"/>
      <c r="B227" s="18">
        <v>224</v>
      </c>
      <c r="C227" s="19" t="s">
        <v>645</v>
      </c>
      <c r="D227" s="20" t="s">
        <v>646</v>
      </c>
      <c r="E227" s="20" t="s">
        <v>647</v>
      </c>
      <c r="F227" s="21" t="s">
        <v>15</v>
      </c>
      <c r="G227" s="22">
        <v>6.1957638323525403E-7</v>
      </c>
      <c r="H227" s="21">
        <v>1.913008</v>
      </c>
      <c r="I227" s="21">
        <v>0.24299999999999999</v>
      </c>
      <c r="J227" s="21">
        <v>16.34</v>
      </c>
      <c r="K227" s="21">
        <v>0.315</v>
      </c>
      <c r="L227" s="21">
        <v>0.63693999999999995</v>
      </c>
    </row>
    <row r="228" spans="1:12" x14ac:dyDescent="0.2">
      <c r="A228" s="5"/>
      <c r="B228" s="13">
        <v>225</v>
      </c>
      <c r="C228" s="14" t="s">
        <v>648</v>
      </c>
      <c r="D228" s="15" t="s">
        <v>649</v>
      </c>
      <c r="E228" s="15" t="s">
        <v>650</v>
      </c>
      <c r="F228" s="16" t="s">
        <v>15</v>
      </c>
      <c r="G228" s="17">
        <v>3.0985308006355699E-6</v>
      </c>
      <c r="H228" s="16">
        <v>4.852868</v>
      </c>
      <c r="I228" s="16">
        <v>0.79339999999999999</v>
      </c>
      <c r="J228" s="16">
        <v>27.1</v>
      </c>
      <c r="K228" s="16">
        <v>0.89100000000000001</v>
      </c>
      <c r="L228" s="16">
        <v>0.96872999999999998</v>
      </c>
    </row>
    <row r="229" spans="1:12" x14ac:dyDescent="0.2">
      <c r="A229" s="5"/>
      <c r="B229" s="18">
        <v>226</v>
      </c>
      <c r="C229" s="19" t="s">
        <v>651</v>
      </c>
      <c r="D229" s="20" t="s">
        <v>652</v>
      </c>
      <c r="E229" s="20" t="s">
        <v>653</v>
      </c>
      <c r="F229" s="21" t="s">
        <v>15</v>
      </c>
      <c r="G229" s="22">
        <v>6.1954951315799302E-7</v>
      </c>
      <c r="H229" s="21">
        <v>4.4070359999999997</v>
      </c>
      <c r="I229" s="21">
        <v>0.68149000000000004</v>
      </c>
      <c r="J229" s="21">
        <v>25.2</v>
      </c>
      <c r="K229" s="21">
        <v>0.66700000000000004</v>
      </c>
      <c r="L229" s="21">
        <v>0.87624999999999997</v>
      </c>
    </row>
    <row r="230" spans="1:12" x14ac:dyDescent="0.2">
      <c r="A230" s="5"/>
      <c r="B230" s="13">
        <v>227</v>
      </c>
      <c r="C230" s="14" t="s">
        <v>654</v>
      </c>
      <c r="D230" s="15" t="s">
        <v>655</v>
      </c>
      <c r="E230" s="15" t="s">
        <v>656</v>
      </c>
      <c r="F230" s="16" t="s">
        <v>15</v>
      </c>
      <c r="G230" s="17">
        <v>1.7260948868930801E-3</v>
      </c>
      <c r="H230" s="16">
        <v>3.8218920000000001</v>
      </c>
      <c r="I230" s="16">
        <v>0.55193000000000003</v>
      </c>
      <c r="J230" s="16">
        <v>23.6</v>
      </c>
      <c r="K230" s="16">
        <v>0.52700000000000002</v>
      </c>
      <c r="L230" s="16">
        <v>0.80006999999999995</v>
      </c>
    </row>
    <row r="231" spans="1:12" x14ac:dyDescent="0.2">
      <c r="A231" s="5"/>
      <c r="B231" s="18">
        <v>228</v>
      </c>
      <c r="C231" s="19" t="s">
        <v>654</v>
      </c>
      <c r="D231" s="20" t="s">
        <v>657</v>
      </c>
      <c r="E231" s="20" t="s">
        <v>658</v>
      </c>
      <c r="F231" s="21" t="s">
        <v>15</v>
      </c>
      <c r="G231" s="22">
        <v>9.2934039136382596E-6</v>
      </c>
      <c r="H231" s="21">
        <v>3.3900139999999999</v>
      </c>
      <c r="I231" s="21">
        <v>0.46927000000000002</v>
      </c>
      <c r="J231" s="21">
        <v>22.4</v>
      </c>
      <c r="K231" s="21">
        <v>0.50800000000000001</v>
      </c>
      <c r="L231" s="21">
        <v>0.78847999999999996</v>
      </c>
    </row>
    <row r="232" spans="1:12" x14ac:dyDescent="0.2">
      <c r="A232" s="5"/>
      <c r="B232" s="13">
        <v>229</v>
      </c>
      <c r="C232" s="14" t="s">
        <v>659</v>
      </c>
      <c r="D232" s="15" t="s">
        <v>660</v>
      </c>
      <c r="E232" s="15" t="s">
        <v>661</v>
      </c>
      <c r="F232" s="16" t="s">
        <v>15</v>
      </c>
      <c r="G232" s="17">
        <v>6.1954490709304595E-7</v>
      </c>
      <c r="H232" s="16">
        <v>2.7537950000000002</v>
      </c>
      <c r="I232" s="16">
        <v>0.36104000000000003</v>
      </c>
      <c r="J232" s="16">
        <v>20.2</v>
      </c>
      <c r="K232" s="16">
        <v>0.59699999999999998</v>
      </c>
      <c r="L232" s="16">
        <v>0.84018999999999999</v>
      </c>
    </row>
    <row r="233" spans="1:12" x14ac:dyDescent="0.2">
      <c r="A233" s="5"/>
      <c r="B233" s="18">
        <v>230</v>
      </c>
      <c r="C233" s="19" t="s">
        <v>662</v>
      </c>
      <c r="D233" s="20" t="s">
        <v>663</v>
      </c>
      <c r="E233" s="20" t="s">
        <v>664</v>
      </c>
      <c r="F233" s="21" t="s">
        <v>15</v>
      </c>
      <c r="G233" s="22">
        <v>1.2393324459713001E-6</v>
      </c>
      <c r="H233" s="21">
        <v>2.8962690000000002</v>
      </c>
      <c r="I233" s="21">
        <v>0.38372000000000001</v>
      </c>
      <c r="J233" s="21">
        <v>20.7</v>
      </c>
      <c r="K233" s="21">
        <v>0.51300000000000001</v>
      </c>
      <c r="L233" s="21">
        <v>0.79156000000000004</v>
      </c>
    </row>
    <row r="234" spans="1:12" x14ac:dyDescent="0.2">
      <c r="A234" s="5"/>
      <c r="B234" s="13">
        <v>231</v>
      </c>
      <c r="C234" s="14" t="s">
        <v>665</v>
      </c>
      <c r="D234" s="15" t="s">
        <v>666</v>
      </c>
      <c r="E234" s="15" t="s">
        <v>667</v>
      </c>
      <c r="F234" s="16" t="s">
        <v>15</v>
      </c>
      <c r="G234" s="17">
        <v>6.1954413942221298E-7</v>
      </c>
      <c r="H234" s="16">
        <v>4.1395860000000004</v>
      </c>
      <c r="I234" s="16">
        <v>0.62005999999999994</v>
      </c>
      <c r="J234" s="16">
        <v>24.4</v>
      </c>
      <c r="K234" s="16">
        <v>0.71599999999999997</v>
      </c>
      <c r="L234" s="16">
        <v>0.89922000000000002</v>
      </c>
    </row>
    <row r="235" spans="1:12" x14ac:dyDescent="0.2">
      <c r="A235" s="5"/>
      <c r="B235" s="18">
        <v>232</v>
      </c>
      <c r="C235" s="19" t="s">
        <v>665</v>
      </c>
      <c r="D235" s="20" t="s">
        <v>668</v>
      </c>
      <c r="E235" s="20" t="s">
        <v>669</v>
      </c>
      <c r="F235" s="21" t="s">
        <v>15</v>
      </c>
      <c r="G235" s="22">
        <v>6.1954413942221298E-7</v>
      </c>
      <c r="H235" s="21">
        <v>3.4795639999999999</v>
      </c>
      <c r="I235" s="21">
        <v>0.48587000000000002</v>
      </c>
      <c r="J235" s="21">
        <v>22.6</v>
      </c>
      <c r="K235" s="21">
        <v>0.77400000000000002</v>
      </c>
      <c r="L235" s="21">
        <v>0.92418999999999996</v>
      </c>
    </row>
    <row r="236" spans="1:12" x14ac:dyDescent="0.2">
      <c r="A236" s="5"/>
      <c r="B236" s="13">
        <v>233</v>
      </c>
      <c r="C236" s="14" t="s">
        <v>670</v>
      </c>
      <c r="D236" s="15" t="s">
        <v>671</v>
      </c>
      <c r="E236" s="15" t="s">
        <v>672</v>
      </c>
      <c r="F236" s="16" t="s">
        <v>15</v>
      </c>
      <c r="G236" s="17">
        <v>1.85873605947955E-6</v>
      </c>
      <c r="H236" s="16">
        <v>3.6056400000000002</v>
      </c>
      <c r="I236" s="16">
        <v>0.50944999999999996</v>
      </c>
      <c r="J236" s="16">
        <v>23</v>
      </c>
      <c r="K236" s="16">
        <v>0.72099999999999997</v>
      </c>
      <c r="L236" s="16">
        <v>0.90146000000000004</v>
      </c>
    </row>
    <row r="237" spans="1:12" x14ac:dyDescent="0.2">
      <c r="A237" s="5"/>
      <c r="B237" s="18">
        <v>234</v>
      </c>
      <c r="C237" s="19" t="s">
        <v>673</v>
      </c>
      <c r="D237" s="20" t="s">
        <v>674</v>
      </c>
      <c r="E237" s="20" t="s">
        <v>675</v>
      </c>
      <c r="F237" s="21" t="s">
        <v>15</v>
      </c>
      <c r="G237" s="22">
        <v>6.1953799812403902E-7</v>
      </c>
      <c r="H237" s="21">
        <v>4.6062079999999996</v>
      </c>
      <c r="I237" s="21">
        <v>0.72999000000000003</v>
      </c>
      <c r="J237" s="21">
        <v>25.9</v>
      </c>
      <c r="K237" s="21">
        <v>0.78600000000000003</v>
      </c>
      <c r="L237" s="21">
        <v>0.92908000000000002</v>
      </c>
    </row>
    <row r="238" spans="1:12" x14ac:dyDescent="0.2">
      <c r="A238" s="5"/>
      <c r="B238" s="13">
        <v>235</v>
      </c>
      <c r="C238" s="14" t="s">
        <v>676</v>
      </c>
      <c r="D238" s="15" t="s">
        <v>677</v>
      </c>
      <c r="E238" s="15" t="s">
        <v>678</v>
      </c>
      <c r="F238" s="16" t="s">
        <v>15</v>
      </c>
      <c r="G238" s="17">
        <v>1.8588489263908201E-6</v>
      </c>
      <c r="H238" s="16">
        <v>2.3756200000000001</v>
      </c>
      <c r="I238" s="16">
        <v>0.30487999999999998</v>
      </c>
      <c r="J238" s="16">
        <v>18.45</v>
      </c>
      <c r="K238" s="16">
        <v>0.57399999999999995</v>
      </c>
      <c r="L238" s="16">
        <v>0.82742000000000004</v>
      </c>
    </row>
    <row r="239" spans="1:12" x14ac:dyDescent="0.2">
      <c r="A239" s="5"/>
      <c r="B239" s="18">
        <v>236</v>
      </c>
      <c r="C239" s="19" t="s">
        <v>679</v>
      </c>
      <c r="D239" s="20" t="s">
        <v>680</v>
      </c>
      <c r="E239" s="20" t="s">
        <v>681</v>
      </c>
      <c r="F239" s="21" t="s">
        <v>15</v>
      </c>
      <c r="G239" s="22">
        <v>2.4781519924961599E-6</v>
      </c>
      <c r="H239" s="21">
        <v>3.577925</v>
      </c>
      <c r="I239" s="21">
        <v>0.50424999999999998</v>
      </c>
      <c r="J239" s="21">
        <v>22.9</v>
      </c>
      <c r="K239" s="21">
        <v>0.35399999999999998</v>
      </c>
      <c r="L239" s="21">
        <v>0.67510000000000003</v>
      </c>
    </row>
    <row r="240" spans="1:12" x14ac:dyDescent="0.2">
      <c r="A240" s="5"/>
      <c r="B240" s="13">
        <v>237</v>
      </c>
      <c r="C240" s="14" t="s">
        <v>682</v>
      </c>
      <c r="D240" s="15" t="s">
        <v>683</v>
      </c>
      <c r="E240" s="15" t="s">
        <v>684</v>
      </c>
      <c r="F240" s="16" t="s">
        <v>15</v>
      </c>
      <c r="G240" s="17">
        <v>6.1955719008510203E-7</v>
      </c>
      <c r="H240" s="16">
        <v>2.989277</v>
      </c>
      <c r="I240" s="16">
        <v>0.39905000000000002</v>
      </c>
      <c r="J240" s="16">
        <v>21.1</v>
      </c>
      <c r="K240" s="16">
        <v>0.26400000000000001</v>
      </c>
      <c r="L240" s="16">
        <v>0.57740999999999998</v>
      </c>
    </row>
    <row r="241" spans="1:12" x14ac:dyDescent="0.2">
      <c r="A241" s="5"/>
      <c r="B241" s="18">
        <v>238</v>
      </c>
      <c r="C241" s="19" t="s">
        <v>685</v>
      </c>
      <c r="D241" s="20" t="s">
        <v>686</v>
      </c>
      <c r="E241" s="20" t="s">
        <v>687</v>
      </c>
      <c r="F241" s="21" t="s">
        <v>15</v>
      </c>
      <c r="G241" s="22">
        <v>1.23908981418609E-6</v>
      </c>
      <c r="H241" s="21">
        <v>3.4756239999999998</v>
      </c>
      <c r="I241" s="21">
        <v>0.48508000000000001</v>
      </c>
      <c r="J241" s="21">
        <v>22.6</v>
      </c>
      <c r="K241" s="21">
        <v>0.58899999999999997</v>
      </c>
      <c r="L241" s="21">
        <v>0.83582000000000001</v>
      </c>
    </row>
    <row r="242" spans="1:12" x14ac:dyDescent="0.2">
      <c r="A242" s="5"/>
      <c r="B242" s="13">
        <v>239</v>
      </c>
      <c r="C242" s="14" t="s">
        <v>688</v>
      </c>
      <c r="D242" s="15" t="s">
        <v>689</v>
      </c>
      <c r="E242" s="15" t="s">
        <v>690</v>
      </c>
      <c r="F242" s="16" t="s">
        <v>15</v>
      </c>
      <c r="G242" s="17">
        <v>6.1955258390600699E-7</v>
      </c>
      <c r="H242" s="16">
        <v>2.9396330000000002</v>
      </c>
      <c r="I242" s="16">
        <v>0.39084000000000002</v>
      </c>
      <c r="J242" s="16">
        <v>20.9</v>
      </c>
      <c r="K242" s="16">
        <v>0.28999999999999998</v>
      </c>
      <c r="L242" s="16">
        <v>0.60924</v>
      </c>
    </row>
    <row r="243" spans="1:12" x14ac:dyDescent="0.2">
      <c r="A243" s="5"/>
      <c r="B243" s="18">
        <v>240</v>
      </c>
      <c r="C243" s="19" t="s">
        <v>691</v>
      </c>
      <c r="D243" s="20" t="s">
        <v>692</v>
      </c>
      <c r="E243" s="20" t="s">
        <v>693</v>
      </c>
      <c r="F243" s="21" t="s">
        <v>15</v>
      </c>
      <c r="G243" s="22">
        <v>1.54210650881708E-3</v>
      </c>
      <c r="H243" s="21">
        <v>3.3155549999999998</v>
      </c>
      <c r="I243" s="21">
        <v>0.45574999999999999</v>
      </c>
      <c r="J243" s="21">
        <v>22.2</v>
      </c>
      <c r="K243" s="21">
        <v>0.40100000000000002</v>
      </c>
      <c r="L243" s="21">
        <v>0.71479000000000004</v>
      </c>
    </row>
    <row r="244" spans="1:12" x14ac:dyDescent="0.2">
      <c r="A244" s="5"/>
      <c r="B244" s="13">
        <v>241</v>
      </c>
      <c r="C244" s="14" t="s">
        <v>694</v>
      </c>
      <c r="D244" s="15" t="s">
        <v>695</v>
      </c>
      <c r="E244" s="15" t="s">
        <v>696</v>
      </c>
      <c r="F244" s="16" t="s">
        <v>15</v>
      </c>
      <c r="G244" s="17">
        <v>2.9740256038820899E-5</v>
      </c>
      <c r="H244" s="16">
        <v>2.3629440000000002</v>
      </c>
      <c r="I244" s="16">
        <v>0.30306</v>
      </c>
      <c r="J244" s="16">
        <v>18.399999999999999</v>
      </c>
      <c r="K244" s="16">
        <v>0.60299999999999998</v>
      </c>
      <c r="L244" s="16">
        <v>0.84345000000000003</v>
      </c>
    </row>
    <row r="245" spans="1:12" x14ac:dyDescent="0.2">
      <c r="A245" s="5"/>
      <c r="B245" s="18">
        <v>242</v>
      </c>
      <c r="C245" s="19" t="s">
        <v>697</v>
      </c>
      <c r="D245" s="20" t="s">
        <v>698</v>
      </c>
      <c r="E245" s="20" t="s">
        <v>699</v>
      </c>
      <c r="F245" s="21" t="s">
        <v>15</v>
      </c>
      <c r="G245" s="22">
        <v>2.47841609384275E-6</v>
      </c>
      <c r="H245" s="21">
        <v>1.1453139999999999</v>
      </c>
      <c r="I245" s="21">
        <v>0.15329999999999999</v>
      </c>
      <c r="J245" s="21">
        <v>11.77</v>
      </c>
      <c r="K245" s="21">
        <v>0.498</v>
      </c>
      <c r="L245" s="21">
        <v>0.78225999999999996</v>
      </c>
    </row>
    <row r="246" spans="1:12" x14ac:dyDescent="0.2">
      <c r="A246" s="5"/>
      <c r="B246" s="13">
        <v>243</v>
      </c>
      <c r="C246" s="14" t="s">
        <v>697</v>
      </c>
      <c r="D246" s="15" t="s">
        <v>700</v>
      </c>
      <c r="E246" s="15" t="s">
        <v>701</v>
      </c>
      <c r="F246" s="16" t="s">
        <v>15</v>
      </c>
      <c r="G246" s="17">
        <v>1.9207724727281301E-5</v>
      </c>
      <c r="H246" s="16">
        <v>1.4582379999999999</v>
      </c>
      <c r="I246" s="16">
        <v>0.18804999999999999</v>
      </c>
      <c r="J246" s="16">
        <v>13.93</v>
      </c>
      <c r="K246" s="16">
        <v>0.53400000000000003</v>
      </c>
      <c r="L246" s="16">
        <v>0.80425999999999997</v>
      </c>
    </row>
    <row r="247" spans="1:12" x14ac:dyDescent="0.2">
      <c r="A247" s="5"/>
      <c r="B247" s="18">
        <v>244</v>
      </c>
      <c r="C247" s="19" t="s">
        <v>702</v>
      </c>
      <c r="D247" s="20" t="s">
        <v>703</v>
      </c>
      <c r="E247" s="20" t="s">
        <v>704</v>
      </c>
      <c r="F247" s="21" t="s">
        <v>15</v>
      </c>
      <c r="G247" s="22">
        <v>6.1959173861159396E-7</v>
      </c>
      <c r="H247" s="21">
        <v>-0.51045399999999996</v>
      </c>
      <c r="I247" s="21">
        <v>1.8329999999999999E-2</v>
      </c>
      <c r="J247" s="21">
        <v>0.14599999999999999</v>
      </c>
      <c r="K247" s="21">
        <v>0.252</v>
      </c>
      <c r="L247" s="21">
        <v>0.56159000000000003</v>
      </c>
    </row>
    <row r="248" spans="1:12" x14ac:dyDescent="0.2">
      <c r="A248" s="5"/>
      <c r="B248" s="13">
        <v>245</v>
      </c>
      <c r="C248" s="14" t="s">
        <v>705</v>
      </c>
      <c r="D248" s="15" t="s">
        <v>706</v>
      </c>
      <c r="E248" s="15" t="s">
        <v>707</v>
      </c>
      <c r="F248" s="16" t="s">
        <v>15</v>
      </c>
      <c r="G248" s="17">
        <v>6.1953185694761599E-7</v>
      </c>
      <c r="H248" s="16">
        <v>3.3754390000000001</v>
      </c>
      <c r="I248" s="16">
        <v>0.46661000000000002</v>
      </c>
      <c r="J248" s="16">
        <v>22.3</v>
      </c>
      <c r="K248" s="16">
        <v>0.47299999999999998</v>
      </c>
      <c r="L248" s="16">
        <v>0.76619000000000004</v>
      </c>
    </row>
    <row r="249" spans="1:12" x14ac:dyDescent="0.2">
      <c r="A249" s="5"/>
      <c r="B249" s="18">
        <v>246</v>
      </c>
      <c r="C249" s="19" t="s">
        <v>708</v>
      </c>
      <c r="D249" s="20" t="s">
        <v>709</v>
      </c>
      <c r="E249" s="20" t="s">
        <v>710</v>
      </c>
      <c r="F249" s="21" t="s">
        <v>15</v>
      </c>
      <c r="G249" s="22">
        <v>4.3367982286037901E-6</v>
      </c>
      <c r="H249" s="21">
        <v>2.3736109999999999</v>
      </c>
      <c r="I249" s="21">
        <v>0.30458000000000002</v>
      </c>
      <c r="J249" s="21">
        <v>18.440000000000001</v>
      </c>
      <c r="K249" s="21">
        <v>0.42199999999999999</v>
      </c>
      <c r="L249" s="21">
        <v>0.73077999999999999</v>
      </c>
    </row>
    <row r="250" spans="1:12" x14ac:dyDescent="0.2">
      <c r="A250" s="5"/>
      <c r="B250" s="13">
        <v>247</v>
      </c>
      <c r="C250" s="14" t="s">
        <v>708</v>
      </c>
      <c r="D250" s="15" t="s">
        <v>711</v>
      </c>
      <c r="E250" s="15" t="s">
        <v>712</v>
      </c>
      <c r="F250" s="16" t="s">
        <v>15</v>
      </c>
      <c r="G250" s="17">
        <v>1.23908520817251E-6</v>
      </c>
      <c r="H250" s="16">
        <v>2.4928270000000001</v>
      </c>
      <c r="I250" s="16">
        <v>0.32161000000000001</v>
      </c>
      <c r="J250" s="16">
        <v>18.96</v>
      </c>
      <c r="K250" s="16">
        <v>0.61799999999999999</v>
      </c>
      <c r="L250" s="16">
        <v>0.85143999999999997</v>
      </c>
    </row>
    <row r="251" spans="1:12" x14ac:dyDescent="0.2">
      <c r="A251" s="5"/>
      <c r="B251" s="18">
        <v>248</v>
      </c>
      <c r="C251" s="19" t="s">
        <v>713</v>
      </c>
      <c r="D251" s="20" t="s">
        <v>714</v>
      </c>
      <c r="E251" s="20" t="s">
        <v>715</v>
      </c>
      <c r="F251" s="21" t="s">
        <v>15</v>
      </c>
      <c r="G251" s="22">
        <v>1.2391911551492101E-6</v>
      </c>
      <c r="H251" s="21">
        <v>3.5959750000000001</v>
      </c>
      <c r="I251" s="21">
        <v>0.50771999999999995</v>
      </c>
      <c r="J251" s="21">
        <v>23</v>
      </c>
      <c r="K251" s="21">
        <v>0.78400000000000003</v>
      </c>
      <c r="L251" s="21">
        <v>0.92827000000000004</v>
      </c>
    </row>
    <row r="252" spans="1:12" x14ac:dyDescent="0.2">
      <c r="A252" s="5"/>
      <c r="B252" s="13">
        <v>249</v>
      </c>
      <c r="C252" s="14" t="s">
        <v>716</v>
      </c>
      <c r="D252" s="15" t="s">
        <v>717</v>
      </c>
      <c r="E252" s="15" t="s">
        <v>718</v>
      </c>
      <c r="F252" s="16" t="s">
        <v>15</v>
      </c>
      <c r="G252" s="17">
        <v>6.1952264541125804E-7</v>
      </c>
      <c r="H252" s="16">
        <v>2.4306030000000001</v>
      </c>
      <c r="I252" s="16">
        <v>0.31268000000000001</v>
      </c>
      <c r="J252" s="16">
        <v>18.690000000000001</v>
      </c>
      <c r="K252" s="16">
        <v>0.55000000000000004</v>
      </c>
      <c r="L252" s="16">
        <v>0.81369000000000002</v>
      </c>
    </row>
    <row r="253" spans="1:12" x14ac:dyDescent="0.2">
      <c r="A253" s="5"/>
      <c r="B253" s="18">
        <v>250</v>
      </c>
      <c r="C253" s="19" t="s">
        <v>716</v>
      </c>
      <c r="D253" s="20" t="s">
        <v>717</v>
      </c>
      <c r="E253" s="20" t="s">
        <v>718</v>
      </c>
      <c r="F253" s="21" t="s">
        <v>15</v>
      </c>
      <c r="G253" s="22">
        <v>6.1952264541125804E-7</v>
      </c>
      <c r="H253" s="21">
        <v>2.6155849999999998</v>
      </c>
      <c r="I253" s="21">
        <v>0.33978000000000003</v>
      </c>
      <c r="J253" s="21">
        <v>19.5</v>
      </c>
      <c r="K253" s="21">
        <v>0.51400000000000001</v>
      </c>
      <c r="L253" s="21">
        <v>0.79217000000000004</v>
      </c>
    </row>
    <row r="254" spans="1:12" x14ac:dyDescent="0.2">
      <c r="A254" s="5"/>
      <c r="B254" s="13">
        <v>251</v>
      </c>
      <c r="C254" s="14" t="s">
        <v>719</v>
      </c>
      <c r="D254" s="15" t="s">
        <v>720</v>
      </c>
      <c r="E254" s="15" t="s">
        <v>721</v>
      </c>
      <c r="F254" s="16" t="s">
        <v>15</v>
      </c>
      <c r="G254" s="17">
        <v>2.47815506311861E-6</v>
      </c>
      <c r="H254" s="16">
        <v>2.9580829999999998</v>
      </c>
      <c r="I254" s="16">
        <v>0.39385999999999999</v>
      </c>
      <c r="J254" s="16">
        <v>20.9</v>
      </c>
      <c r="K254" s="16">
        <v>0.41399999999999998</v>
      </c>
      <c r="L254" s="16">
        <v>0.72479000000000005</v>
      </c>
    </row>
    <row r="255" spans="1:12" x14ac:dyDescent="0.2">
      <c r="A255" s="5"/>
      <c r="B255" s="18">
        <v>252</v>
      </c>
      <c r="C255" s="19" t="s">
        <v>722</v>
      </c>
      <c r="D255" s="20" t="s">
        <v>723</v>
      </c>
      <c r="E255" s="20" t="s">
        <v>724</v>
      </c>
      <c r="F255" s="21" t="s">
        <v>15</v>
      </c>
      <c r="G255" s="22">
        <v>6.1954413942221298E-7</v>
      </c>
      <c r="H255" s="21">
        <v>2.136314</v>
      </c>
      <c r="I255" s="21">
        <v>0.27201999999999998</v>
      </c>
      <c r="J255" s="21">
        <v>17.38</v>
      </c>
      <c r="K255" s="21">
        <v>0.30599999999999999</v>
      </c>
      <c r="L255" s="21">
        <v>0.62729000000000001</v>
      </c>
    </row>
    <row r="256" spans="1:12" x14ac:dyDescent="0.2">
      <c r="A256" s="5"/>
      <c r="B256" s="13">
        <v>253</v>
      </c>
      <c r="C256" s="14" t="s">
        <v>725</v>
      </c>
      <c r="D256" s="15" t="s">
        <v>726</v>
      </c>
      <c r="E256" s="15" t="s">
        <v>727</v>
      </c>
      <c r="F256" s="16" t="s">
        <v>15</v>
      </c>
      <c r="G256" s="17">
        <v>6.1951727214154697E-7</v>
      </c>
      <c r="H256" s="16">
        <v>2.7366440000000001</v>
      </c>
      <c r="I256" s="16">
        <v>0.35835</v>
      </c>
      <c r="J256" s="16">
        <v>20</v>
      </c>
      <c r="K256" s="16">
        <v>0.314</v>
      </c>
      <c r="L256" s="16">
        <v>0.63588</v>
      </c>
    </row>
    <row r="257" spans="1:12" x14ac:dyDescent="0.2">
      <c r="A257" s="5"/>
      <c r="B257" s="18">
        <v>254</v>
      </c>
      <c r="C257" s="19" t="s">
        <v>728</v>
      </c>
      <c r="D257" s="20" t="s">
        <v>729</v>
      </c>
      <c r="E257" s="20" t="s">
        <v>730</v>
      </c>
      <c r="F257" s="21" t="s">
        <v>15</v>
      </c>
      <c r="G257" s="22">
        <v>6.1953108930912401E-7</v>
      </c>
      <c r="H257" s="21">
        <v>2.468591</v>
      </c>
      <c r="I257" s="21">
        <v>0.31817000000000001</v>
      </c>
      <c r="J257" s="21">
        <v>18.850000000000001</v>
      </c>
      <c r="K257" s="21">
        <v>0.23499999999999999</v>
      </c>
      <c r="L257" s="21">
        <v>0.53788000000000002</v>
      </c>
    </row>
    <row r="258" spans="1:12" x14ac:dyDescent="0.2">
      <c r="A258" s="5"/>
      <c r="B258" s="13">
        <v>255</v>
      </c>
      <c r="C258" s="14" t="s">
        <v>731</v>
      </c>
      <c r="D258" s="15" t="s">
        <v>732</v>
      </c>
      <c r="E258" s="15" t="s">
        <v>733</v>
      </c>
      <c r="F258" s="16" t="s">
        <v>15</v>
      </c>
      <c r="G258" s="17">
        <v>6.1953108930912401E-7</v>
      </c>
      <c r="H258" s="16">
        <v>5.0599090000000002</v>
      </c>
      <c r="I258" s="16">
        <v>0.84328000000000003</v>
      </c>
      <c r="J258" s="16">
        <v>28.3</v>
      </c>
      <c r="K258" s="16">
        <v>0.74399999999999999</v>
      </c>
      <c r="L258" s="16">
        <v>0.91154999999999997</v>
      </c>
    </row>
    <row r="259" spans="1:12" x14ac:dyDescent="0.2">
      <c r="A259" s="5"/>
      <c r="B259" s="18">
        <v>256</v>
      </c>
      <c r="C259" s="19" t="s">
        <v>731</v>
      </c>
      <c r="D259" s="20" t="s">
        <v>734</v>
      </c>
      <c r="E259" s="20" t="s">
        <v>735</v>
      </c>
      <c r="F259" s="21" t="s">
        <v>15</v>
      </c>
      <c r="G259" s="22">
        <v>6.1953108930912401E-7</v>
      </c>
      <c r="H259" s="21">
        <v>3.2315999999999998</v>
      </c>
      <c r="I259" s="21">
        <v>0.44069999999999998</v>
      </c>
      <c r="J259" s="21">
        <v>21.9</v>
      </c>
      <c r="K259" s="21">
        <v>0.625</v>
      </c>
      <c r="L259" s="21">
        <v>0.85511000000000004</v>
      </c>
    </row>
    <row r="260" spans="1:12" x14ac:dyDescent="0.2">
      <c r="A260" s="5"/>
      <c r="B260" s="13">
        <v>257</v>
      </c>
      <c r="C260" s="14" t="s">
        <v>736</v>
      </c>
      <c r="D260" s="15" t="s">
        <v>737</v>
      </c>
      <c r="E260" s="15" t="s">
        <v>738</v>
      </c>
      <c r="F260" s="16" t="s">
        <v>15</v>
      </c>
      <c r="G260" s="17">
        <v>6.1953032167253404E-7</v>
      </c>
      <c r="H260" s="16">
        <v>4.0680759999999996</v>
      </c>
      <c r="I260" s="16">
        <v>0.60424999999999995</v>
      </c>
      <c r="J260" s="16">
        <v>24.2</v>
      </c>
      <c r="K260" s="16">
        <v>0.71</v>
      </c>
      <c r="L260" s="16">
        <v>0.89649999999999996</v>
      </c>
    </row>
    <row r="261" spans="1:12" x14ac:dyDescent="0.2">
      <c r="A261" s="5"/>
      <c r="B261" s="18">
        <v>258</v>
      </c>
      <c r="C261" s="19" t="s">
        <v>739</v>
      </c>
      <c r="D261" s="20" t="s">
        <v>740</v>
      </c>
      <c r="E261" s="20" t="s">
        <v>741</v>
      </c>
      <c r="F261" s="21" t="s">
        <v>15</v>
      </c>
      <c r="G261" s="22">
        <v>2.4780568069742402E-6</v>
      </c>
      <c r="H261" s="21">
        <v>3.0718770000000002</v>
      </c>
      <c r="I261" s="21">
        <v>0.41293000000000002</v>
      </c>
      <c r="J261" s="21">
        <v>21.3</v>
      </c>
      <c r="K261" s="21">
        <v>0.50800000000000001</v>
      </c>
      <c r="L261" s="21">
        <v>0.78847999999999996</v>
      </c>
    </row>
    <row r="262" spans="1:12" x14ac:dyDescent="0.2">
      <c r="A262" s="5"/>
      <c r="B262" s="13">
        <v>259</v>
      </c>
      <c r="C262" s="14" t="s">
        <v>739</v>
      </c>
      <c r="D262" s="15" t="s">
        <v>742</v>
      </c>
      <c r="E262" s="15" t="s">
        <v>743</v>
      </c>
      <c r="F262" s="16" t="s">
        <v>15</v>
      </c>
      <c r="G262" s="17">
        <v>1.2391189864006701E-6</v>
      </c>
      <c r="H262" s="16">
        <v>3.8313999999999999</v>
      </c>
      <c r="I262" s="16">
        <v>0.55379999999999996</v>
      </c>
      <c r="J262" s="16">
        <v>23.6</v>
      </c>
      <c r="K262" s="16">
        <v>0.626</v>
      </c>
      <c r="L262" s="16">
        <v>0.85563</v>
      </c>
    </row>
    <row r="263" spans="1:12" x14ac:dyDescent="0.2">
      <c r="A263" s="5"/>
      <c r="B263" s="18">
        <v>260</v>
      </c>
      <c r="C263" s="19" t="s">
        <v>744</v>
      </c>
      <c r="D263" s="20" t="s">
        <v>745</v>
      </c>
      <c r="E263" s="20" t="s">
        <v>746</v>
      </c>
      <c r="F263" s="21" t="s">
        <v>15</v>
      </c>
      <c r="G263" s="22">
        <v>2.4782656105950801E-6</v>
      </c>
      <c r="H263" s="21">
        <v>3.7082679999999999</v>
      </c>
      <c r="I263" s="21">
        <v>0.52925999999999995</v>
      </c>
      <c r="J263" s="21">
        <v>23.3</v>
      </c>
      <c r="K263" s="21">
        <v>0.39800000000000002</v>
      </c>
      <c r="L263" s="21">
        <v>0.71242000000000005</v>
      </c>
    </row>
    <row r="264" spans="1:12" x14ac:dyDescent="0.2">
      <c r="A264" s="5"/>
      <c r="B264" s="13">
        <v>261</v>
      </c>
      <c r="C264" s="14" t="s">
        <v>747</v>
      </c>
      <c r="D264" s="15" t="s">
        <v>748</v>
      </c>
      <c r="E264" s="15" t="s">
        <v>749</v>
      </c>
      <c r="F264" s="16" t="s">
        <v>15</v>
      </c>
      <c r="G264" s="17">
        <v>6.1950345559027502E-7</v>
      </c>
      <c r="H264" s="16">
        <v>1.816033</v>
      </c>
      <c r="I264" s="16">
        <v>0.23080000000000001</v>
      </c>
      <c r="J264" s="16">
        <v>15.88</v>
      </c>
      <c r="K264" s="16">
        <v>0.218</v>
      </c>
      <c r="L264" s="16">
        <v>0.51265000000000005</v>
      </c>
    </row>
    <row r="265" spans="1:12" x14ac:dyDescent="0.2">
      <c r="A265" s="5"/>
      <c r="B265" s="18">
        <v>262</v>
      </c>
      <c r="C265" s="19" t="s">
        <v>747</v>
      </c>
      <c r="D265" s="20" t="s">
        <v>750</v>
      </c>
      <c r="E265" s="20" t="s">
        <v>751</v>
      </c>
      <c r="F265" s="21" t="s">
        <v>15</v>
      </c>
      <c r="G265" s="22">
        <v>1.23909749095149E-6</v>
      </c>
      <c r="H265" s="21">
        <v>1.946121</v>
      </c>
      <c r="I265" s="21">
        <v>0.24718999999999999</v>
      </c>
      <c r="J265" s="21">
        <v>16.5</v>
      </c>
      <c r="K265" s="21">
        <v>0.214</v>
      </c>
      <c r="L265" s="21">
        <v>0.50649999999999995</v>
      </c>
    </row>
    <row r="266" spans="1:12" x14ac:dyDescent="0.2">
      <c r="A266" s="5"/>
      <c r="B266" s="13">
        <v>263</v>
      </c>
      <c r="C266" s="14" t="s">
        <v>752</v>
      </c>
      <c r="D266" s="15" t="s">
        <v>753</v>
      </c>
      <c r="E266" s="15" t="s">
        <v>754</v>
      </c>
      <c r="F266" s="16" t="s">
        <v>15</v>
      </c>
      <c r="G266" s="17">
        <v>6.1952034256996895E-7</v>
      </c>
      <c r="H266" s="16">
        <v>1.402776</v>
      </c>
      <c r="I266" s="16">
        <v>0.18171999999999999</v>
      </c>
      <c r="J266" s="16">
        <v>13.59</v>
      </c>
      <c r="K266" s="16">
        <v>0.308</v>
      </c>
      <c r="L266" s="16">
        <v>0.62946999999999997</v>
      </c>
    </row>
    <row r="267" spans="1:12" x14ac:dyDescent="0.2">
      <c r="A267" s="5"/>
      <c r="B267" s="18">
        <v>264</v>
      </c>
      <c r="C267" s="19" t="s">
        <v>755</v>
      </c>
      <c r="D267" s="20" t="s">
        <v>756</v>
      </c>
      <c r="E267" s="20" t="s">
        <v>757</v>
      </c>
      <c r="F267" s="21" t="s">
        <v>15</v>
      </c>
      <c r="G267" s="22">
        <v>6.1950806103889001E-7</v>
      </c>
      <c r="H267" s="21">
        <v>3.16716</v>
      </c>
      <c r="I267" s="21">
        <v>0.42936999999999997</v>
      </c>
      <c r="J267" s="21">
        <v>21.6</v>
      </c>
      <c r="K267" s="21">
        <v>0.624</v>
      </c>
      <c r="L267" s="21">
        <v>0.85458999999999996</v>
      </c>
    </row>
    <row r="268" spans="1:12" x14ac:dyDescent="0.2">
      <c r="A268" s="5"/>
      <c r="B268" s="13">
        <v>265</v>
      </c>
      <c r="C268" s="14" t="s">
        <v>758</v>
      </c>
      <c r="D268" s="15" t="s">
        <v>759</v>
      </c>
      <c r="E268" s="15" t="s">
        <v>760</v>
      </c>
      <c r="F268" s="16" t="s">
        <v>15</v>
      </c>
      <c r="G268" s="17">
        <v>1.4248579478576301E-5</v>
      </c>
      <c r="H268" s="16">
        <v>2.960248</v>
      </c>
      <c r="I268" s="16">
        <v>0.39422000000000001</v>
      </c>
      <c r="J268" s="16">
        <v>21</v>
      </c>
      <c r="K268" s="16">
        <v>0.40799999999999997</v>
      </c>
      <c r="L268" s="16">
        <v>0.72021999999999997</v>
      </c>
    </row>
    <row r="269" spans="1:12" x14ac:dyDescent="0.2">
      <c r="A269" s="5"/>
      <c r="B269" s="18">
        <v>266</v>
      </c>
      <c r="C269" s="19" t="s">
        <v>761</v>
      </c>
      <c r="D269" s="20" t="s">
        <v>762</v>
      </c>
      <c r="E269" s="20" t="s">
        <v>763</v>
      </c>
      <c r="F269" s="21" t="s">
        <v>15</v>
      </c>
      <c r="G269" s="22">
        <v>3.09770534378953E-6</v>
      </c>
      <c r="H269" s="21">
        <v>3.7491020000000002</v>
      </c>
      <c r="I269" s="21">
        <v>0.53732000000000002</v>
      </c>
      <c r="J269" s="21">
        <v>23.4</v>
      </c>
      <c r="K269" s="21">
        <v>0.78500000000000003</v>
      </c>
      <c r="L269" s="21">
        <v>0.92867999999999995</v>
      </c>
    </row>
    <row r="270" spans="1:12" x14ac:dyDescent="0.2">
      <c r="A270" s="5"/>
      <c r="B270" s="13">
        <v>267</v>
      </c>
      <c r="C270" s="14" t="s">
        <v>764</v>
      </c>
      <c r="D270" s="15" t="s">
        <v>765</v>
      </c>
      <c r="E270" s="15" t="s">
        <v>766</v>
      </c>
      <c r="F270" s="16" t="s">
        <v>15</v>
      </c>
      <c r="G270" s="17">
        <v>6.1951036378887605E-7</v>
      </c>
      <c r="H270" s="16">
        <v>2.4218199999999999</v>
      </c>
      <c r="I270" s="16">
        <v>0.31145</v>
      </c>
      <c r="J270" s="16">
        <v>18.649999999999999</v>
      </c>
      <c r="K270" s="16">
        <v>0.44500000000000001</v>
      </c>
      <c r="L270" s="16">
        <v>0.74726999999999999</v>
      </c>
    </row>
    <row r="271" spans="1:12" x14ac:dyDescent="0.2">
      <c r="A271" s="5"/>
      <c r="B271" s="18">
        <v>268</v>
      </c>
      <c r="C271" s="19" t="s">
        <v>764</v>
      </c>
      <c r="D271" s="20" t="s">
        <v>767</v>
      </c>
      <c r="E271" s="20" t="s">
        <v>766</v>
      </c>
      <c r="F271" s="21" t="s">
        <v>15</v>
      </c>
      <c r="G271" s="22">
        <v>1.23902072757775E-6</v>
      </c>
      <c r="H271" s="21">
        <v>2.426018</v>
      </c>
      <c r="I271" s="21">
        <v>0.31206</v>
      </c>
      <c r="J271" s="21">
        <v>18.670000000000002</v>
      </c>
      <c r="K271" s="21">
        <v>0.44500000000000001</v>
      </c>
      <c r="L271" s="21">
        <v>0.74726999999999999</v>
      </c>
    </row>
    <row r="272" spans="1:12" x14ac:dyDescent="0.2">
      <c r="A272" s="5"/>
      <c r="B272" s="13">
        <v>269</v>
      </c>
      <c r="C272" s="14" t="s">
        <v>768</v>
      </c>
      <c r="D272" s="15" t="s">
        <v>769</v>
      </c>
      <c r="E272" s="15" t="s">
        <v>770</v>
      </c>
      <c r="F272" s="16" t="s">
        <v>15</v>
      </c>
      <c r="G272" s="17">
        <v>6.1950038532923999E-7</v>
      </c>
      <c r="H272" s="16">
        <v>2.2033320000000001</v>
      </c>
      <c r="I272" s="16">
        <v>0.28100999999999998</v>
      </c>
      <c r="J272" s="16">
        <v>17.690000000000001</v>
      </c>
      <c r="K272" s="16">
        <v>0.31900000000000001</v>
      </c>
      <c r="L272" s="16">
        <v>0.64112000000000002</v>
      </c>
    </row>
    <row r="273" spans="1:12" x14ac:dyDescent="0.2">
      <c r="A273" s="5"/>
      <c r="B273" s="18">
        <v>270</v>
      </c>
      <c r="C273" s="19" t="s">
        <v>771</v>
      </c>
      <c r="D273" s="20" t="s">
        <v>772</v>
      </c>
      <c r="E273" s="20" t="s">
        <v>773</v>
      </c>
      <c r="F273" s="21" t="s">
        <v>15</v>
      </c>
      <c r="G273" s="22">
        <v>6.1951496934020405E-7</v>
      </c>
      <c r="H273" s="21">
        <v>3.70425</v>
      </c>
      <c r="I273" s="21">
        <v>0.52842</v>
      </c>
      <c r="J273" s="21">
        <v>23.3</v>
      </c>
      <c r="K273" s="21">
        <v>0.38400000000000001</v>
      </c>
      <c r="L273" s="21">
        <v>0.70111999999999997</v>
      </c>
    </row>
    <row r="274" spans="1:12" x14ac:dyDescent="0.2">
      <c r="A274" s="5"/>
      <c r="B274" s="13">
        <v>271</v>
      </c>
      <c r="C274" s="14" t="s">
        <v>774</v>
      </c>
      <c r="D274" s="15" t="s">
        <v>775</v>
      </c>
      <c r="E274" s="15" t="s">
        <v>776</v>
      </c>
      <c r="F274" s="16" t="s">
        <v>15</v>
      </c>
      <c r="G274" s="17">
        <v>3.0975633327798998E-6</v>
      </c>
      <c r="H274" s="16">
        <v>3.2107739999999998</v>
      </c>
      <c r="I274" s="16">
        <v>0.43707000000000001</v>
      </c>
      <c r="J274" s="16">
        <v>21.8</v>
      </c>
      <c r="K274" s="16">
        <v>0.29399999999999998</v>
      </c>
      <c r="L274" s="16">
        <v>0.61387999999999998</v>
      </c>
    </row>
    <row r="275" spans="1:12" x14ac:dyDescent="0.2">
      <c r="A275" s="5"/>
      <c r="B275" s="18">
        <v>272</v>
      </c>
      <c r="C275" s="19" t="s">
        <v>774</v>
      </c>
      <c r="D275" s="20" t="s">
        <v>777</v>
      </c>
      <c r="E275" s="20" t="s">
        <v>778</v>
      </c>
      <c r="F275" s="21" t="s">
        <v>15</v>
      </c>
      <c r="G275" s="22">
        <v>6.1955795778827705E-7</v>
      </c>
      <c r="H275" s="21">
        <v>3.383092</v>
      </c>
      <c r="I275" s="21">
        <v>0.46809000000000001</v>
      </c>
      <c r="J275" s="21">
        <v>22.4</v>
      </c>
      <c r="K275" s="21">
        <v>0.28299999999999997</v>
      </c>
      <c r="L275" s="21">
        <v>0.60099999999999998</v>
      </c>
    </row>
    <row r="276" spans="1:12" x14ac:dyDescent="0.2">
      <c r="A276" s="5"/>
      <c r="B276" s="13">
        <v>273</v>
      </c>
      <c r="C276" s="14" t="s">
        <v>774</v>
      </c>
      <c r="D276" s="15" t="s">
        <v>779</v>
      </c>
      <c r="E276" s="15" t="s">
        <v>780</v>
      </c>
      <c r="F276" s="16" t="s">
        <v>15</v>
      </c>
      <c r="G276" s="17">
        <v>6.1951266655597999E-7</v>
      </c>
      <c r="H276" s="16">
        <v>3.3795410000000001</v>
      </c>
      <c r="I276" s="16">
        <v>0.46739999999999998</v>
      </c>
      <c r="J276" s="16">
        <v>22.3</v>
      </c>
      <c r="K276" s="16">
        <v>0.30399999999999999</v>
      </c>
      <c r="L276" s="16">
        <v>0.62509999999999999</v>
      </c>
    </row>
    <row r="277" spans="1:12" x14ac:dyDescent="0.2">
      <c r="A277" s="5"/>
      <c r="B277" s="18">
        <v>274</v>
      </c>
      <c r="C277" s="19" t="s">
        <v>781</v>
      </c>
      <c r="D277" s="20" t="s">
        <v>782</v>
      </c>
      <c r="E277" s="20" t="s">
        <v>783</v>
      </c>
      <c r="F277" s="21" t="s">
        <v>15</v>
      </c>
      <c r="G277" s="22">
        <v>6.1950652588174395E-7</v>
      </c>
      <c r="H277" s="21">
        <v>3.5583830000000001</v>
      </c>
      <c r="I277" s="21">
        <v>0.50058999999999998</v>
      </c>
      <c r="J277" s="21">
        <v>22.9</v>
      </c>
      <c r="K277" s="21">
        <v>0.39900000000000002</v>
      </c>
      <c r="L277" s="21">
        <v>0.71321000000000001</v>
      </c>
    </row>
    <row r="278" spans="1:12" x14ac:dyDescent="0.2">
      <c r="A278" s="5"/>
      <c r="B278" s="13">
        <v>275</v>
      </c>
      <c r="C278" s="14" t="s">
        <v>784</v>
      </c>
      <c r="D278" s="15" t="s">
        <v>785</v>
      </c>
      <c r="E278" s="15" t="s">
        <v>786</v>
      </c>
      <c r="F278" s="16" t="s">
        <v>15</v>
      </c>
      <c r="G278" s="17">
        <v>6.1949654754573997E-7</v>
      </c>
      <c r="H278" s="16">
        <v>1.0600069999999999</v>
      </c>
      <c r="I278" s="16">
        <v>0.14419000000000001</v>
      </c>
      <c r="J278" s="16">
        <v>10.99</v>
      </c>
      <c r="K278" s="16">
        <v>0.58099999999999996</v>
      </c>
      <c r="L278" s="16">
        <v>0.83137000000000005</v>
      </c>
    </row>
    <row r="279" spans="1:12" x14ac:dyDescent="0.2">
      <c r="A279" s="5"/>
      <c r="B279" s="18">
        <v>276</v>
      </c>
      <c r="C279" s="19" t="s">
        <v>787</v>
      </c>
      <c r="D279" s="20" t="s">
        <v>788</v>
      </c>
      <c r="E279" s="20" t="s">
        <v>789</v>
      </c>
      <c r="F279" s="21" t="s">
        <v>15</v>
      </c>
      <c r="G279" s="22">
        <v>6.1951343414881997E-7</v>
      </c>
      <c r="H279" s="21">
        <v>4.6290560000000003</v>
      </c>
      <c r="I279" s="21">
        <v>0.73585999999999996</v>
      </c>
      <c r="J279" s="21">
        <v>26</v>
      </c>
      <c r="K279" s="21">
        <v>0.73799999999999999</v>
      </c>
      <c r="L279" s="21">
        <v>0.90895000000000004</v>
      </c>
    </row>
    <row r="280" spans="1:12" x14ac:dyDescent="0.2">
      <c r="A280" s="5"/>
      <c r="B280" s="13">
        <v>277</v>
      </c>
      <c r="C280" s="14" t="s">
        <v>790</v>
      </c>
      <c r="D280" s="15" t="s">
        <v>791</v>
      </c>
      <c r="E280" s="15" t="s">
        <v>792</v>
      </c>
      <c r="F280" s="16" t="s">
        <v>15</v>
      </c>
      <c r="G280" s="17">
        <v>6.1951036378887605E-7</v>
      </c>
      <c r="H280" s="16">
        <v>3.8014320000000001</v>
      </c>
      <c r="I280" s="16">
        <v>0.54779</v>
      </c>
      <c r="J280" s="16">
        <v>23.5</v>
      </c>
      <c r="K280" s="16">
        <v>0.72699999999999998</v>
      </c>
      <c r="L280" s="16">
        <v>0.90412999999999999</v>
      </c>
    </row>
    <row r="281" spans="1:12" x14ac:dyDescent="0.2">
      <c r="A281" s="5"/>
      <c r="B281" s="18">
        <v>278</v>
      </c>
      <c r="C281" s="19" t="s">
        <v>793</v>
      </c>
      <c r="D281" s="20" t="s">
        <v>794</v>
      </c>
      <c r="E281" s="20" t="s">
        <v>795</v>
      </c>
      <c r="F281" s="21" t="s">
        <v>15</v>
      </c>
      <c r="G281" s="22">
        <v>6.19501920455953E-7</v>
      </c>
      <c r="H281" s="21">
        <v>0.76780000000000004</v>
      </c>
      <c r="I281" s="21">
        <v>0.11373999999999999</v>
      </c>
      <c r="J281" s="21">
        <v>7.9909999999999997</v>
      </c>
      <c r="K281" s="21">
        <v>0.29499999999999998</v>
      </c>
      <c r="L281" s="21">
        <v>0.61502000000000001</v>
      </c>
    </row>
    <row r="282" spans="1:12" x14ac:dyDescent="0.2">
      <c r="A282" s="5"/>
      <c r="B282" s="13">
        <v>279</v>
      </c>
      <c r="C282" s="14" t="s">
        <v>793</v>
      </c>
      <c r="D282" s="15" t="s">
        <v>796</v>
      </c>
      <c r="E282" s="15" t="s">
        <v>797</v>
      </c>
      <c r="F282" s="16" t="s">
        <v>15</v>
      </c>
      <c r="G282" s="17">
        <v>1.8586416303508699E-5</v>
      </c>
      <c r="H282" s="16">
        <v>0.33210400000000001</v>
      </c>
      <c r="I282" s="16">
        <v>7.0610000000000006E-2</v>
      </c>
      <c r="J282" s="16">
        <v>3.6269999999999998</v>
      </c>
      <c r="K282" s="16">
        <v>0.25600000000000001</v>
      </c>
      <c r="L282" s="16">
        <v>0.56694</v>
      </c>
    </row>
    <row r="283" spans="1:12" x14ac:dyDescent="0.2">
      <c r="A283" s="5"/>
      <c r="B283" s="18">
        <v>280</v>
      </c>
      <c r="C283" s="19" t="s">
        <v>798</v>
      </c>
      <c r="D283" s="20" t="s">
        <v>799</v>
      </c>
      <c r="E283" s="20" t="s">
        <v>800</v>
      </c>
      <c r="F283" s="21" t="s">
        <v>15</v>
      </c>
      <c r="G283" s="22">
        <v>3.7172786546425099E-6</v>
      </c>
      <c r="H283" s="21">
        <v>0.53376999999999997</v>
      </c>
      <c r="I283" s="21">
        <v>9.0240000000000001E-2</v>
      </c>
      <c r="J283" s="21">
        <v>5.8070000000000004</v>
      </c>
      <c r="K283" s="21">
        <v>0.23100000000000001</v>
      </c>
      <c r="L283" s="21">
        <v>0.53208</v>
      </c>
    </row>
    <row r="284" spans="1:12" x14ac:dyDescent="0.2">
      <c r="A284" s="5"/>
      <c r="B284" s="13">
        <v>281</v>
      </c>
      <c r="C284" s="14" t="s">
        <v>798</v>
      </c>
      <c r="D284" s="15" t="s">
        <v>801</v>
      </c>
      <c r="E284" s="15" t="s">
        <v>802</v>
      </c>
      <c r="F284" s="16" t="s">
        <v>15</v>
      </c>
      <c r="G284" s="17">
        <v>1.2390928848808401E-6</v>
      </c>
      <c r="H284" s="16">
        <v>0.54625699999999999</v>
      </c>
      <c r="I284" s="16">
        <v>9.146E-2</v>
      </c>
      <c r="J284" s="16">
        <v>5.931</v>
      </c>
      <c r="K284" s="16">
        <v>0.375</v>
      </c>
      <c r="L284" s="16">
        <v>0.69357999999999997</v>
      </c>
    </row>
    <row r="285" spans="1:12" x14ac:dyDescent="0.2">
      <c r="A285" s="5"/>
      <c r="B285" s="18">
        <v>282</v>
      </c>
      <c r="C285" s="19" t="s">
        <v>803</v>
      </c>
      <c r="D285" s="20" t="s">
        <v>804</v>
      </c>
      <c r="E285" s="20" t="s">
        <v>805</v>
      </c>
      <c r="F285" s="21" t="s">
        <v>15</v>
      </c>
      <c r="G285" s="22">
        <v>1.2390836728422599E-6</v>
      </c>
      <c r="H285" s="21">
        <v>-1.5330600000000001</v>
      </c>
      <c r="I285" s="21">
        <v>2.7599999999999999E-3</v>
      </c>
      <c r="J285" s="21">
        <v>4.0000000000000001E-3</v>
      </c>
      <c r="K285" s="21">
        <v>0.29799999999999999</v>
      </c>
      <c r="L285" s="21">
        <v>0.61843000000000004</v>
      </c>
    </row>
    <row r="286" spans="1:12" x14ac:dyDescent="0.2">
      <c r="A286" s="5"/>
      <c r="B286" s="13">
        <v>283</v>
      </c>
      <c r="C286" s="14" t="s">
        <v>806</v>
      </c>
      <c r="D286" s="15" t="s">
        <v>807</v>
      </c>
      <c r="E286" s="15" t="s">
        <v>808</v>
      </c>
      <c r="F286" s="16" t="s">
        <v>15</v>
      </c>
      <c r="G286" s="17">
        <v>6.1948733705934299E-7</v>
      </c>
      <c r="H286" s="16">
        <v>3.7847010000000001</v>
      </c>
      <c r="I286" s="16">
        <v>0.54440999999999995</v>
      </c>
      <c r="J286" s="16">
        <v>23.5</v>
      </c>
      <c r="K286" s="16">
        <v>0.46400000000000002</v>
      </c>
      <c r="L286" s="16">
        <v>0.76022999999999996</v>
      </c>
    </row>
    <row r="287" spans="1:12" x14ac:dyDescent="0.2">
      <c r="A287" s="5"/>
      <c r="B287" s="18">
        <v>284</v>
      </c>
      <c r="C287" s="19" t="s">
        <v>809</v>
      </c>
      <c r="D287" s="20" t="s">
        <v>810</v>
      </c>
      <c r="E287" s="20" t="s">
        <v>811</v>
      </c>
      <c r="F287" s="21" t="s">
        <v>15</v>
      </c>
      <c r="G287" s="22">
        <v>6.1949654754573997E-7</v>
      </c>
      <c r="H287" s="21">
        <v>3.744478</v>
      </c>
      <c r="I287" s="21">
        <v>0.53635999999999995</v>
      </c>
      <c r="J287" s="21">
        <v>23.4</v>
      </c>
      <c r="K287" s="21">
        <v>0.65800000000000003</v>
      </c>
      <c r="L287" s="21">
        <v>0.87183999999999995</v>
      </c>
    </row>
    <row r="288" spans="1:12" x14ac:dyDescent="0.2">
      <c r="A288" s="5"/>
      <c r="B288" s="13">
        <v>285</v>
      </c>
      <c r="C288" s="14" t="s">
        <v>812</v>
      </c>
      <c r="D288" s="15" t="s">
        <v>813</v>
      </c>
      <c r="E288" s="15" t="s">
        <v>814</v>
      </c>
      <c r="F288" s="16" t="s">
        <v>15</v>
      </c>
      <c r="G288" s="17">
        <v>6.1950038532923999E-7</v>
      </c>
      <c r="H288" s="16">
        <v>1.726451</v>
      </c>
      <c r="I288" s="16">
        <v>0.21973000000000001</v>
      </c>
      <c r="J288" s="16">
        <v>15.43</v>
      </c>
      <c r="K288" s="16">
        <v>0.36499999999999999</v>
      </c>
      <c r="L288" s="16">
        <v>0.68494999999999995</v>
      </c>
    </row>
    <row r="289" spans="1:12" x14ac:dyDescent="0.2">
      <c r="A289" s="5"/>
      <c r="B289" s="18">
        <v>286</v>
      </c>
      <c r="C289" s="19" t="s">
        <v>815</v>
      </c>
      <c r="D289" s="20" t="s">
        <v>816</v>
      </c>
      <c r="E289" s="20" t="s">
        <v>817</v>
      </c>
      <c r="F289" s="21" t="s">
        <v>15</v>
      </c>
      <c r="G289" s="22">
        <v>1.2390775315592999E-6</v>
      </c>
      <c r="H289" s="21">
        <v>3.6866080000000001</v>
      </c>
      <c r="I289" s="21">
        <v>0.52507000000000004</v>
      </c>
      <c r="J289" s="21">
        <v>23.2</v>
      </c>
      <c r="K289" s="21">
        <v>0.64100000000000001</v>
      </c>
      <c r="L289" s="21">
        <v>0.86333000000000004</v>
      </c>
    </row>
    <row r="290" spans="1:12" x14ac:dyDescent="0.2">
      <c r="A290" s="5"/>
      <c r="B290" s="13">
        <v>287</v>
      </c>
      <c r="C290" s="14" t="s">
        <v>818</v>
      </c>
      <c r="D290" s="15" t="s">
        <v>819</v>
      </c>
      <c r="E290" s="15" t="s">
        <v>820</v>
      </c>
      <c r="F290" s="16" t="s">
        <v>15</v>
      </c>
      <c r="G290" s="17">
        <v>6.1949654754573997E-7</v>
      </c>
      <c r="H290" s="16">
        <v>3.86707</v>
      </c>
      <c r="I290" s="16">
        <v>0.56123000000000001</v>
      </c>
      <c r="J290" s="16">
        <v>23.7</v>
      </c>
      <c r="K290" s="16">
        <v>0.48599999999999999</v>
      </c>
      <c r="L290" s="16">
        <v>0.77464</v>
      </c>
    </row>
    <row r="291" spans="1:12" x14ac:dyDescent="0.2">
      <c r="A291" s="5"/>
      <c r="B291" s="18">
        <v>288</v>
      </c>
      <c r="C291" s="19" t="s">
        <v>821</v>
      </c>
      <c r="D291" s="20" t="s">
        <v>822</v>
      </c>
      <c r="E291" s="20" t="s">
        <v>823</v>
      </c>
      <c r="F291" s="21" t="s">
        <v>15</v>
      </c>
      <c r="G291" s="22">
        <v>1.2450633239206501E-6</v>
      </c>
      <c r="H291" s="21">
        <v>2.5762589999999999</v>
      </c>
      <c r="I291" s="21">
        <v>0.33390999999999998</v>
      </c>
      <c r="J291" s="21">
        <v>19.329999999999998</v>
      </c>
      <c r="K291" s="21">
        <v>0.52100000000000002</v>
      </c>
      <c r="L291" s="21">
        <v>0.79642999999999997</v>
      </c>
    </row>
    <row r="292" spans="1:12" x14ac:dyDescent="0.2">
      <c r="A292" s="5"/>
      <c r="B292" s="13">
        <v>289</v>
      </c>
      <c r="C292" s="14" t="s">
        <v>824</v>
      </c>
      <c r="D292" s="15" t="s">
        <v>825</v>
      </c>
      <c r="E292" s="15" t="s">
        <v>826</v>
      </c>
      <c r="F292" s="16" t="s">
        <v>15</v>
      </c>
      <c r="G292" s="17">
        <v>2.4780291738374599E-6</v>
      </c>
      <c r="H292" s="16">
        <v>1.749503</v>
      </c>
      <c r="I292" s="16">
        <v>0.22256000000000001</v>
      </c>
      <c r="J292" s="16">
        <v>15.55</v>
      </c>
      <c r="K292" s="16">
        <v>0.622</v>
      </c>
      <c r="L292" s="16">
        <v>0.85353999999999997</v>
      </c>
    </row>
    <row r="293" spans="1:12" x14ac:dyDescent="0.2">
      <c r="A293" s="5"/>
      <c r="B293" s="18">
        <v>290</v>
      </c>
      <c r="C293" s="19" t="s">
        <v>827</v>
      </c>
      <c r="D293" s="20" t="s">
        <v>828</v>
      </c>
      <c r="E293" s="20" t="s">
        <v>829</v>
      </c>
      <c r="F293" s="21" t="s">
        <v>15</v>
      </c>
      <c r="G293" s="22">
        <v>2.9736202711693901E-5</v>
      </c>
      <c r="H293" s="21">
        <v>1.8858779999999999</v>
      </c>
      <c r="I293" s="21">
        <v>0.23952999999999999</v>
      </c>
      <c r="J293" s="21">
        <v>16.21</v>
      </c>
      <c r="K293" s="21">
        <v>0.46</v>
      </c>
      <c r="L293" s="21">
        <v>0.75754999999999995</v>
      </c>
    </row>
    <row r="294" spans="1:12" x14ac:dyDescent="0.2">
      <c r="A294" s="5"/>
      <c r="B294" s="13">
        <v>291</v>
      </c>
      <c r="C294" s="14" t="s">
        <v>830</v>
      </c>
      <c r="D294" s="15" t="s">
        <v>831</v>
      </c>
      <c r="E294" s="15" t="s">
        <v>832</v>
      </c>
      <c r="F294" s="16" t="s">
        <v>15</v>
      </c>
      <c r="G294" s="17">
        <v>1.2391159155765501E-6</v>
      </c>
      <c r="H294" s="16">
        <v>1.191362</v>
      </c>
      <c r="I294" s="16">
        <v>0.15823999999999999</v>
      </c>
      <c r="J294" s="16">
        <v>12.13</v>
      </c>
      <c r="K294" s="16">
        <v>0.19</v>
      </c>
      <c r="L294" s="16">
        <v>0.46781</v>
      </c>
    </row>
    <row r="295" spans="1:12" x14ac:dyDescent="0.2">
      <c r="A295" s="5"/>
      <c r="B295" s="18">
        <v>292</v>
      </c>
      <c r="C295" s="19" t="s">
        <v>833</v>
      </c>
      <c r="D295" s="20" t="s">
        <v>834</v>
      </c>
      <c r="E295" s="20" t="s">
        <v>835</v>
      </c>
      <c r="F295" s="21" t="s">
        <v>15</v>
      </c>
      <c r="G295" s="22">
        <v>1.2391251280945599E-5</v>
      </c>
      <c r="H295" s="21">
        <v>2.6501739999999998</v>
      </c>
      <c r="I295" s="21">
        <v>0.34499999999999997</v>
      </c>
      <c r="J295" s="21">
        <v>19.649999999999999</v>
      </c>
      <c r="K295" s="21">
        <v>0.50800000000000001</v>
      </c>
      <c r="L295" s="21">
        <v>0.78847999999999996</v>
      </c>
    </row>
    <row r="296" spans="1:12" x14ac:dyDescent="0.2">
      <c r="A296" s="5"/>
      <c r="B296" s="13">
        <v>293</v>
      </c>
      <c r="C296" s="14" t="s">
        <v>833</v>
      </c>
      <c r="D296" s="15" t="s">
        <v>836</v>
      </c>
      <c r="E296" s="15" t="s">
        <v>837</v>
      </c>
      <c r="F296" s="16" t="s">
        <v>15</v>
      </c>
      <c r="G296" s="17">
        <v>2.97390030742694E-5</v>
      </c>
      <c r="H296" s="16">
        <v>1.6600280000000001</v>
      </c>
      <c r="I296" s="16">
        <v>0.21171000000000001</v>
      </c>
      <c r="J296" s="16">
        <v>15.08</v>
      </c>
      <c r="K296" s="16">
        <v>0.41</v>
      </c>
      <c r="L296" s="16">
        <v>0.72175999999999996</v>
      </c>
    </row>
    <row r="297" spans="1:12" x14ac:dyDescent="0.2">
      <c r="A297" s="5"/>
      <c r="B297" s="18">
        <v>294</v>
      </c>
      <c r="C297" s="19" t="s">
        <v>833</v>
      </c>
      <c r="D297" s="20" t="s">
        <v>838</v>
      </c>
      <c r="E297" s="20" t="s">
        <v>839</v>
      </c>
      <c r="F297" s="21" t="s">
        <v>15</v>
      </c>
      <c r="G297" s="22">
        <v>6.1951727214154697E-7</v>
      </c>
      <c r="H297" s="21">
        <v>2.4573420000000001</v>
      </c>
      <c r="I297" s="21">
        <v>0.31653999999999999</v>
      </c>
      <c r="J297" s="21">
        <v>18.809999999999999</v>
      </c>
      <c r="K297" s="21">
        <v>0.55900000000000005</v>
      </c>
      <c r="L297" s="21">
        <v>0.81888000000000005</v>
      </c>
    </row>
    <row r="298" spans="1:12" x14ac:dyDescent="0.2">
      <c r="A298" s="5"/>
      <c r="B298" s="13">
        <v>295</v>
      </c>
      <c r="C298" s="14" t="s">
        <v>840</v>
      </c>
      <c r="D298" s="15" t="s">
        <v>841</v>
      </c>
      <c r="E298" s="15" t="s">
        <v>842</v>
      </c>
      <c r="F298" s="16" t="s">
        <v>15</v>
      </c>
      <c r="G298" s="17">
        <v>6.1951266655597999E-7</v>
      </c>
      <c r="H298" s="16">
        <v>3.1567880000000001</v>
      </c>
      <c r="I298" s="16">
        <v>0.42759000000000003</v>
      </c>
      <c r="J298" s="16">
        <v>21.6</v>
      </c>
      <c r="K298" s="16">
        <v>0.56599999999999995</v>
      </c>
      <c r="L298" s="16">
        <v>0.82289000000000001</v>
      </c>
    </row>
    <row r="299" spans="1:12" x14ac:dyDescent="0.2">
      <c r="A299" s="5"/>
      <c r="B299" s="18">
        <v>296</v>
      </c>
      <c r="C299" s="19" t="s">
        <v>843</v>
      </c>
      <c r="D299" s="20" t="s">
        <v>844</v>
      </c>
      <c r="E299" s="20" t="s">
        <v>845</v>
      </c>
      <c r="F299" s="21" t="s">
        <v>15</v>
      </c>
      <c r="G299" s="22">
        <v>4.9562917025481498E-6</v>
      </c>
      <c r="H299" s="21">
        <v>2.0254530000000002</v>
      </c>
      <c r="I299" s="21">
        <v>0.25739000000000001</v>
      </c>
      <c r="J299" s="21">
        <v>16.87</v>
      </c>
      <c r="K299" s="21">
        <v>0.44500000000000001</v>
      </c>
      <c r="L299" s="21">
        <v>0.74726999999999999</v>
      </c>
    </row>
    <row r="300" spans="1:12" x14ac:dyDescent="0.2">
      <c r="A300" s="5"/>
      <c r="B300" s="13">
        <v>297</v>
      </c>
      <c r="C300" s="14" t="s">
        <v>843</v>
      </c>
      <c r="D300" s="15" t="s">
        <v>846</v>
      </c>
      <c r="E300" s="15" t="s">
        <v>847</v>
      </c>
      <c r="F300" s="16" t="s">
        <v>15</v>
      </c>
      <c r="G300" s="17">
        <v>6.1949117472872502E-7</v>
      </c>
      <c r="H300" s="16">
        <v>3.1793079999999998</v>
      </c>
      <c r="I300" s="16">
        <v>0.43146000000000001</v>
      </c>
      <c r="J300" s="16">
        <v>21.7</v>
      </c>
      <c r="K300" s="16">
        <v>0.60199999999999998</v>
      </c>
      <c r="L300" s="16">
        <v>0.84291000000000005</v>
      </c>
    </row>
    <row r="301" spans="1:12" x14ac:dyDescent="0.2">
      <c r="A301" s="5"/>
      <c r="B301" s="18">
        <v>298</v>
      </c>
      <c r="C301" s="19" t="s">
        <v>843</v>
      </c>
      <c r="D301" s="20" t="s">
        <v>848</v>
      </c>
      <c r="E301" s="20" t="s">
        <v>849</v>
      </c>
      <c r="F301" s="21" t="s">
        <v>15</v>
      </c>
      <c r="G301" s="22">
        <v>9.9125834050963098E-6</v>
      </c>
      <c r="H301" s="21">
        <v>2.8705419999999999</v>
      </c>
      <c r="I301" s="21">
        <v>0.37952999999999998</v>
      </c>
      <c r="J301" s="21">
        <v>20.6</v>
      </c>
      <c r="K301" s="21">
        <v>0.61899999999999999</v>
      </c>
      <c r="L301" s="21">
        <v>0.85196000000000005</v>
      </c>
    </row>
    <row r="302" spans="1:12" x14ac:dyDescent="0.2">
      <c r="A302" s="5"/>
      <c r="B302" s="13">
        <v>299</v>
      </c>
      <c r="C302" s="14" t="s">
        <v>850</v>
      </c>
      <c r="D302" s="15" t="s">
        <v>851</v>
      </c>
      <c r="E302" s="15" t="s">
        <v>852</v>
      </c>
      <c r="F302" s="16" t="s">
        <v>15</v>
      </c>
      <c r="G302" s="17">
        <v>1.54887954054037E-5</v>
      </c>
      <c r="H302" s="16">
        <v>2.5469349999999999</v>
      </c>
      <c r="I302" s="16">
        <v>0.32958999999999999</v>
      </c>
      <c r="J302" s="16">
        <v>19.2</v>
      </c>
      <c r="K302" s="16">
        <v>0.47399999999999998</v>
      </c>
      <c r="L302" s="16">
        <v>0.76685000000000003</v>
      </c>
    </row>
    <row r="303" spans="1:12" x14ac:dyDescent="0.2">
      <c r="A303" s="5"/>
      <c r="B303" s="18">
        <v>300</v>
      </c>
      <c r="C303" s="19" t="s">
        <v>853</v>
      </c>
      <c r="D303" s="20" t="s">
        <v>854</v>
      </c>
      <c r="E303" s="20" t="s">
        <v>855</v>
      </c>
      <c r="F303" s="21" t="s">
        <v>15</v>
      </c>
      <c r="G303" s="22">
        <v>6.1964088093104805E-7</v>
      </c>
      <c r="H303" s="21">
        <v>3.2858890000000001</v>
      </c>
      <c r="I303" s="21">
        <v>0.45040000000000002</v>
      </c>
      <c r="J303" s="21">
        <v>22.1</v>
      </c>
      <c r="K303" s="21">
        <v>0.441</v>
      </c>
      <c r="L303" s="21">
        <v>0.74446999999999997</v>
      </c>
    </row>
    <row r="304" spans="1:12" x14ac:dyDescent="0.2">
      <c r="A304" s="5"/>
      <c r="B304" s="13">
        <v>301</v>
      </c>
      <c r="C304" s="14" t="s">
        <v>856</v>
      </c>
      <c r="D304" s="15" t="s">
        <v>857</v>
      </c>
      <c r="E304" s="15" t="s">
        <v>858</v>
      </c>
      <c r="F304" s="16" t="s">
        <v>15</v>
      </c>
      <c r="G304" s="17">
        <v>1.2393109431156301E-6</v>
      </c>
      <c r="H304" s="16">
        <v>4.2741110000000004</v>
      </c>
      <c r="I304" s="16">
        <v>0.65054999999999996</v>
      </c>
      <c r="J304" s="16">
        <v>24.8</v>
      </c>
      <c r="K304" s="16">
        <v>0.52800000000000002</v>
      </c>
      <c r="L304" s="16">
        <v>0.80066999999999999</v>
      </c>
    </row>
    <row r="305" spans="1:12" x14ac:dyDescent="0.2">
      <c r="A305" s="5"/>
      <c r="B305" s="18">
        <v>302</v>
      </c>
      <c r="C305" s="19" t="s">
        <v>856</v>
      </c>
      <c r="D305" s="20" t="s">
        <v>859</v>
      </c>
      <c r="E305" s="20" t="s">
        <v>860</v>
      </c>
      <c r="F305" s="21" t="s">
        <v>15</v>
      </c>
      <c r="G305" s="22">
        <v>6.1965547155781398E-7</v>
      </c>
      <c r="H305" s="21">
        <v>4.0222850000000001</v>
      </c>
      <c r="I305" s="21">
        <v>0.59421000000000002</v>
      </c>
      <c r="J305" s="21">
        <v>24.1</v>
      </c>
      <c r="K305" s="21">
        <v>0.503</v>
      </c>
      <c r="L305" s="21">
        <v>0.78537999999999997</v>
      </c>
    </row>
    <row r="306" spans="1:12" x14ac:dyDescent="0.2">
      <c r="A306" s="5"/>
      <c r="B306" s="13">
        <v>303</v>
      </c>
      <c r="C306" s="14" t="s">
        <v>861</v>
      </c>
      <c r="D306" s="15" t="s">
        <v>862</v>
      </c>
      <c r="E306" s="15" t="s">
        <v>863</v>
      </c>
      <c r="F306" s="16" t="s">
        <v>15</v>
      </c>
      <c r="G306" s="17">
        <v>1.85853569689513E-6</v>
      </c>
      <c r="H306" s="16">
        <v>3.1028730000000002</v>
      </c>
      <c r="I306" s="16">
        <v>0.41827999999999999</v>
      </c>
      <c r="J306" s="16">
        <v>21.4</v>
      </c>
      <c r="K306" s="16">
        <v>0.32800000000000001</v>
      </c>
      <c r="L306" s="16">
        <v>0.65025999999999995</v>
      </c>
    </row>
    <row r="307" spans="1:12" x14ac:dyDescent="0.2">
      <c r="A307" s="5"/>
      <c r="B307" s="18">
        <v>304</v>
      </c>
      <c r="C307" s="19" t="s">
        <v>864</v>
      </c>
      <c r="D307" s="20" t="s">
        <v>865</v>
      </c>
      <c r="E307" s="20" t="s">
        <v>866</v>
      </c>
      <c r="F307" s="21" t="s">
        <v>15</v>
      </c>
      <c r="G307" s="22">
        <v>6.1957715098599503E-7</v>
      </c>
      <c r="H307" s="21">
        <v>2.0981399999999999</v>
      </c>
      <c r="I307" s="21">
        <v>0.26693</v>
      </c>
      <c r="J307" s="21">
        <v>17.21</v>
      </c>
      <c r="K307" s="21">
        <v>0.28599999999999998</v>
      </c>
      <c r="L307" s="21">
        <v>0.60455999999999999</v>
      </c>
    </row>
    <row r="308" spans="1:12" x14ac:dyDescent="0.2">
      <c r="A308" s="5"/>
      <c r="B308" s="13">
        <v>305</v>
      </c>
      <c r="C308" s="14" t="s">
        <v>864</v>
      </c>
      <c r="D308" s="15" t="s">
        <v>867</v>
      </c>
      <c r="E308" s="15" t="s">
        <v>868</v>
      </c>
      <c r="F308" s="16" t="s">
        <v>15</v>
      </c>
      <c r="G308" s="17">
        <v>6.1953185694761599E-7</v>
      </c>
      <c r="H308" s="16">
        <v>2.4764219999999999</v>
      </c>
      <c r="I308" s="16">
        <v>0.31925999999999999</v>
      </c>
      <c r="J308" s="16">
        <v>18.89</v>
      </c>
      <c r="K308" s="16">
        <v>0.27800000000000002</v>
      </c>
      <c r="L308" s="16">
        <v>0.59497</v>
      </c>
    </row>
    <row r="309" spans="1:12" x14ac:dyDescent="0.2">
      <c r="A309" s="5"/>
      <c r="B309" s="18">
        <v>306</v>
      </c>
      <c r="C309" s="19" t="s">
        <v>869</v>
      </c>
      <c r="D309" s="20" t="s">
        <v>870</v>
      </c>
      <c r="E309" s="20" t="s">
        <v>871</v>
      </c>
      <c r="F309" s="21" t="s">
        <v>15</v>
      </c>
      <c r="G309" s="22">
        <v>6.1950806103889001E-7</v>
      </c>
      <c r="H309" s="21">
        <v>2.7807200000000001</v>
      </c>
      <c r="I309" s="21">
        <v>0.36526999999999998</v>
      </c>
      <c r="J309" s="21">
        <v>20.3</v>
      </c>
      <c r="K309" s="21">
        <v>0.54300000000000004</v>
      </c>
      <c r="L309" s="21">
        <v>0.80959999999999999</v>
      </c>
    </row>
    <row r="310" spans="1:12" x14ac:dyDescent="0.2">
      <c r="A310" s="5"/>
      <c r="B310" s="13">
        <v>307</v>
      </c>
      <c r="C310" s="14" t="s">
        <v>869</v>
      </c>
      <c r="D310" s="15" t="s">
        <v>872</v>
      </c>
      <c r="E310" s="15" t="s">
        <v>873</v>
      </c>
      <c r="F310" s="16" t="s">
        <v>15</v>
      </c>
      <c r="G310" s="17">
        <v>6.1950806103889001E-7</v>
      </c>
      <c r="H310" s="16">
        <v>2.9270990000000001</v>
      </c>
      <c r="I310" s="16">
        <v>0.38873000000000002</v>
      </c>
      <c r="J310" s="16">
        <v>20.8</v>
      </c>
      <c r="K310" s="16">
        <v>0.41</v>
      </c>
      <c r="L310" s="16">
        <v>0.72175999999999996</v>
      </c>
    </row>
    <row r="311" spans="1:12" x14ac:dyDescent="0.2">
      <c r="A311" s="5"/>
      <c r="B311" s="18">
        <v>308</v>
      </c>
      <c r="C311" s="19" t="s">
        <v>874</v>
      </c>
      <c r="D311" s="20" t="s">
        <v>875</v>
      </c>
      <c r="E311" s="20" t="s">
        <v>876</v>
      </c>
      <c r="F311" s="21" t="s">
        <v>15</v>
      </c>
      <c r="G311" s="22">
        <v>1.85852878861094E-6</v>
      </c>
      <c r="H311" s="21">
        <v>4.4650699999999999</v>
      </c>
      <c r="I311" s="21">
        <v>0.69523000000000001</v>
      </c>
      <c r="J311" s="21">
        <v>25.4</v>
      </c>
      <c r="K311" s="21">
        <v>0.70199999999999996</v>
      </c>
      <c r="L311" s="21">
        <v>0.89283999999999997</v>
      </c>
    </row>
    <row r="312" spans="1:12" x14ac:dyDescent="0.2">
      <c r="A312" s="5"/>
      <c r="B312" s="13">
        <v>309</v>
      </c>
      <c r="C312" s="14" t="s">
        <v>877</v>
      </c>
      <c r="D312" s="15" t="s">
        <v>878</v>
      </c>
      <c r="E312" s="15" t="s">
        <v>879</v>
      </c>
      <c r="F312" s="16" t="s">
        <v>15</v>
      </c>
      <c r="G312" s="17">
        <v>6.1955719008510203E-7</v>
      </c>
      <c r="H312" s="16">
        <v>3.5818020000000002</v>
      </c>
      <c r="I312" s="16">
        <v>0.50495999999999996</v>
      </c>
      <c r="J312" s="16">
        <v>23</v>
      </c>
      <c r="K312" s="16">
        <v>0.69499999999999995</v>
      </c>
      <c r="L312" s="16">
        <v>0.88959999999999995</v>
      </c>
    </row>
    <row r="313" spans="1:12" x14ac:dyDescent="0.2">
      <c r="A313" s="5"/>
      <c r="B313" s="18">
        <v>310</v>
      </c>
      <c r="C313" s="19" t="s">
        <v>880</v>
      </c>
      <c r="D313" s="20" t="s">
        <v>881</v>
      </c>
      <c r="E313" s="20" t="s">
        <v>882</v>
      </c>
      <c r="F313" s="21" t="s">
        <v>15</v>
      </c>
      <c r="G313" s="22">
        <v>1.2390191924072899E-6</v>
      </c>
      <c r="H313" s="21">
        <v>1.629429</v>
      </c>
      <c r="I313" s="21">
        <v>0.20802999999999999</v>
      </c>
      <c r="J313" s="21">
        <v>14.92</v>
      </c>
      <c r="K313" s="21">
        <v>0.30399999999999999</v>
      </c>
      <c r="L313" s="21">
        <v>0.62509999999999999</v>
      </c>
    </row>
    <row r="314" spans="1:12" x14ac:dyDescent="0.2">
      <c r="A314" s="5"/>
      <c r="B314" s="13">
        <v>311</v>
      </c>
      <c r="C314" s="14" t="s">
        <v>880</v>
      </c>
      <c r="D314" s="15" t="s">
        <v>883</v>
      </c>
      <c r="E314" s="15" t="s">
        <v>884</v>
      </c>
      <c r="F314" s="16" t="s">
        <v>15</v>
      </c>
      <c r="G314" s="17">
        <v>6.1950959620364497E-7</v>
      </c>
      <c r="H314" s="16">
        <v>1.221983</v>
      </c>
      <c r="I314" s="16">
        <v>0.16158</v>
      </c>
      <c r="J314" s="16">
        <v>12.36</v>
      </c>
      <c r="K314" s="16">
        <v>0.41799999999999998</v>
      </c>
      <c r="L314" s="16">
        <v>0.7278</v>
      </c>
    </row>
    <row r="315" spans="1:12" x14ac:dyDescent="0.2">
      <c r="A315" s="5"/>
      <c r="B315" s="18">
        <v>312</v>
      </c>
      <c r="C315" s="19" t="s">
        <v>885</v>
      </c>
      <c r="D315" s="20" t="s">
        <v>886</v>
      </c>
      <c r="E315" s="20" t="s">
        <v>887</v>
      </c>
      <c r="F315" s="21" t="s">
        <v>15</v>
      </c>
      <c r="G315" s="22">
        <v>6.1952725114519598E-7</v>
      </c>
      <c r="H315" s="21">
        <v>1.9011739999999999</v>
      </c>
      <c r="I315" s="21">
        <v>0.24149000000000001</v>
      </c>
      <c r="J315" s="21">
        <v>16.29</v>
      </c>
      <c r="K315" s="21">
        <v>0.52500000000000002</v>
      </c>
      <c r="L315" s="21">
        <v>0.79886000000000001</v>
      </c>
    </row>
    <row r="316" spans="1:12" x14ac:dyDescent="0.2">
      <c r="A316" s="5"/>
      <c r="B316" s="13">
        <v>313</v>
      </c>
      <c r="C316" s="14" t="s">
        <v>888</v>
      </c>
      <c r="D316" s="15" t="s">
        <v>889</v>
      </c>
      <c r="E316" s="15" t="s">
        <v>890</v>
      </c>
      <c r="F316" s="16" t="s">
        <v>15</v>
      </c>
      <c r="G316" s="17">
        <v>6.1957638323525403E-7</v>
      </c>
      <c r="H316" s="16">
        <v>3.8485800000000001</v>
      </c>
      <c r="I316" s="16">
        <v>0.55732999999999999</v>
      </c>
      <c r="J316" s="16">
        <v>23.6</v>
      </c>
      <c r="K316" s="16">
        <v>0.53</v>
      </c>
      <c r="L316" s="16">
        <v>0.80188000000000004</v>
      </c>
    </row>
    <row r="317" spans="1:12" x14ac:dyDescent="0.2">
      <c r="A317" s="5"/>
      <c r="B317" s="18">
        <v>314</v>
      </c>
      <c r="C317" s="19" t="s">
        <v>891</v>
      </c>
      <c r="D317" s="20" t="s">
        <v>892</v>
      </c>
      <c r="E317" s="20" t="s">
        <v>893</v>
      </c>
      <c r="F317" s="21" t="s">
        <v>15</v>
      </c>
      <c r="G317" s="22">
        <v>6.1951343414881997E-7</v>
      </c>
      <c r="H317" s="21">
        <v>3.509112</v>
      </c>
      <c r="I317" s="21">
        <v>0.49129</v>
      </c>
      <c r="J317" s="21">
        <v>22.7</v>
      </c>
      <c r="K317" s="21">
        <v>0.48899999999999999</v>
      </c>
      <c r="L317" s="21">
        <v>0.77656000000000003</v>
      </c>
    </row>
    <row r="318" spans="1:12" x14ac:dyDescent="0.2">
      <c r="A318" s="5"/>
      <c r="B318" s="13">
        <v>315</v>
      </c>
      <c r="C318" s="14" t="s">
        <v>894</v>
      </c>
      <c r="D318" s="15" t="s">
        <v>895</v>
      </c>
      <c r="E318" s="15" t="s">
        <v>896</v>
      </c>
      <c r="F318" s="16" t="s">
        <v>15</v>
      </c>
      <c r="G318" s="17">
        <v>6.1952341302882503E-7</v>
      </c>
      <c r="H318" s="16">
        <v>1.9545360000000001</v>
      </c>
      <c r="I318" s="16">
        <v>0.24829000000000001</v>
      </c>
      <c r="J318" s="16">
        <v>16.54</v>
      </c>
      <c r="K318" s="16">
        <v>0.26</v>
      </c>
      <c r="L318" s="16">
        <v>0.57221</v>
      </c>
    </row>
    <row r="319" spans="1:12" x14ac:dyDescent="0.2">
      <c r="A319" s="5"/>
      <c r="B319" s="18">
        <v>316</v>
      </c>
      <c r="C319" s="19" t="s">
        <v>897</v>
      </c>
      <c r="D319" s="20" t="s">
        <v>898</v>
      </c>
      <c r="E319" s="20" t="s">
        <v>899</v>
      </c>
      <c r="F319" s="21" t="s">
        <v>15</v>
      </c>
      <c r="G319" s="22">
        <v>1.23904222036366E-6</v>
      </c>
      <c r="H319" s="21">
        <v>3.7952680000000001</v>
      </c>
      <c r="I319" s="21">
        <v>0.54647999999999997</v>
      </c>
      <c r="J319" s="21">
        <v>23.5</v>
      </c>
      <c r="K319" s="21">
        <v>0.63400000000000001</v>
      </c>
      <c r="L319" s="21">
        <v>0.85975000000000001</v>
      </c>
    </row>
    <row r="320" spans="1:12" x14ac:dyDescent="0.2">
      <c r="A320" s="5"/>
      <c r="B320" s="13">
        <v>317</v>
      </c>
      <c r="C320" s="14" t="s">
        <v>897</v>
      </c>
      <c r="D320" s="15" t="s">
        <v>900</v>
      </c>
      <c r="E320" s="15" t="s">
        <v>901</v>
      </c>
      <c r="F320" s="16" t="s">
        <v>15</v>
      </c>
      <c r="G320" s="17">
        <v>6.1952111018183E-7</v>
      </c>
      <c r="H320" s="16">
        <v>4.3723869999999998</v>
      </c>
      <c r="I320" s="16">
        <v>0.67323999999999995</v>
      </c>
      <c r="J320" s="16">
        <v>25.1</v>
      </c>
      <c r="K320" s="16">
        <v>0.69</v>
      </c>
      <c r="L320" s="16">
        <v>0.88726000000000005</v>
      </c>
    </row>
    <row r="321" spans="1:12" x14ac:dyDescent="0.2">
      <c r="A321" s="5"/>
      <c r="B321" s="18">
        <v>318</v>
      </c>
      <c r="C321" s="19" t="s">
        <v>902</v>
      </c>
      <c r="D321" s="20" t="s">
        <v>903</v>
      </c>
      <c r="E321" s="20" t="s">
        <v>904</v>
      </c>
      <c r="F321" s="21" t="s">
        <v>15</v>
      </c>
      <c r="G321" s="22">
        <v>6.1959634537291699E-7</v>
      </c>
      <c r="H321" s="21">
        <v>1.997414</v>
      </c>
      <c r="I321" s="21">
        <v>0.25375999999999999</v>
      </c>
      <c r="J321" s="21">
        <v>16.739999999999998</v>
      </c>
      <c r="K321" s="21">
        <v>0.65400000000000003</v>
      </c>
      <c r="L321" s="21">
        <v>0.86985999999999997</v>
      </c>
    </row>
    <row r="322" spans="1:12" x14ac:dyDescent="0.2">
      <c r="A322" s="5"/>
      <c r="B322" s="13">
        <v>319</v>
      </c>
      <c r="C322" s="14" t="s">
        <v>905</v>
      </c>
      <c r="D322" s="15" t="s">
        <v>906</v>
      </c>
      <c r="E322" s="15" t="s">
        <v>907</v>
      </c>
      <c r="F322" s="16" t="s">
        <v>15</v>
      </c>
      <c r="G322" s="17">
        <v>6.1955104852819498E-7</v>
      </c>
      <c r="H322" s="16">
        <v>5.2318879999999996</v>
      </c>
      <c r="I322" s="16">
        <v>0.87819999999999998</v>
      </c>
      <c r="J322" s="16">
        <v>29.4</v>
      </c>
      <c r="K322" s="16">
        <v>0.80600000000000005</v>
      </c>
      <c r="L322" s="16">
        <v>0.93698999999999999</v>
      </c>
    </row>
    <row r="323" spans="1:12" x14ac:dyDescent="0.2">
      <c r="A323" s="5"/>
      <c r="B323" s="18">
        <v>320</v>
      </c>
      <c r="C323" s="19" t="s">
        <v>908</v>
      </c>
      <c r="D323" s="20" t="s">
        <v>909</v>
      </c>
      <c r="E323" s="20" t="s">
        <v>910</v>
      </c>
      <c r="F323" s="21" t="s">
        <v>15</v>
      </c>
      <c r="G323" s="22">
        <v>6.1952648351811702E-7</v>
      </c>
      <c r="H323" s="21">
        <v>5.7134790000000004</v>
      </c>
      <c r="I323" s="21">
        <v>0.93184999999999996</v>
      </c>
      <c r="J323" s="21">
        <v>33</v>
      </c>
      <c r="K323" s="21">
        <v>0.77600000000000002</v>
      </c>
      <c r="L323" s="21">
        <v>0.92501</v>
      </c>
    </row>
    <row r="324" spans="1:12" x14ac:dyDescent="0.2">
      <c r="A324" s="5"/>
      <c r="B324" s="13">
        <v>321</v>
      </c>
      <c r="C324" s="14" t="s">
        <v>911</v>
      </c>
      <c r="D324" s="15" t="s">
        <v>912</v>
      </c>
      <c r="E324" s="15" t="s">
        <v>913</v>
      </c>
      <c r="F324" s="16" t="s">
        <v>15</v>
      </c>
      <c r="G324" s="17">
        <v>6.1963627350745102E-7</v>
      </c>
      <c r="H324" s="16">
        <v>4.4648159999999999</v>
      </c>
      <c r="I324" s="16">
        <v>0.69523000000000001</v>
      </c>
      <c r="J324" s="16">
        <v>25.4</v>
      </c>
      <c r="K324" s="16">
        <v>0.75900000000000001</v>
      </c>
      <c r="L324" s="16">
        <v>0.91795000000000004</v>
      </c>
    </row>
    <row r="325" spans="1:12" x14ac:dyDescent="0.2">
      <c r="A325" s="5"/>
      <c r="B325" s="18">
        <v>322</v>
      </c>
      <c r="C325" s="19" t="s">
        <v>914</v>
      </c>
      <c r="D325" s="20" t="s">
        <v>915</v>
      </c>
      <c r="E325" s="20" t="s">
        <v>916</v>
      </c>
      <c r="F325" s="21" t="s">
        <v>15</v>
      </c>
      <c r="G325" s="22">
        <v>6.2061381188450595E-7</v>
      </c>
      <c r="H325" s="21">
        <v>5.5077530000000001</v>
      </c>
      <c r="I325" s="21">
        <v>0.91651000000000005</v>
      </c>
      <c r="J325" s="21">
        <v>32</v>
      </c>
      <c r="K325" s="21">
        <v>0.86199999999999999</v>
      </c>
      <c r="L325" s="21">
        <v>0.95801999999999998</v>
      </c>
    </row>
    <row r="326" spans="1:12" x14ac:dyDescent="0.2">
      <c r="A326" s="5"/>
      <c r="B326" s="13">
        <v>323</v>
      </c>
      <c r="C326" s="14" t="s">
        <v>917</v>
      </c>
      <c r="D326" s="15" t="s">
        <v>918</v>
      </c>
      <c r="E326" s="15" t="s">
        <v>919</v>
      </c>
      <c r="F326" s="16" t="s">
        <v>15</v>
      </c>
      <c r="G326" s="17">
        <v>7.4348613212492102E-6</v>
      </c>
      <c r="H326" s="16">
        <v>5.0621140000000002</v>
      </c>
      <c r="I326" s="16">
        <v>0.84375999999999995</v>
      </c>
      <c r="J326" s="16">
        <v>28.3</v>
      </c>
      <c r="K326" s="16">
        <v>0.872</v>
      </c>
      <c r="L326" s="16">
        <v>0.9617</v>
      </c>
    </row>
    <row r="327" spans="1:12" x14ac:dyDescent="0.2">
      <c r="A327" s="5"/>
      <c r="B327" s="18">
        <v>324</v>
      </c>
      <c r="C327" s="19" t="s">
        <v>920</v>
      </c>
      <c r="D327" s="20" t="s">
        <v>921</v>
      </c>
      <c r="E327" s="20" t="s">
        <v>922</v>
      </c>
      <c r="F327" s="21" t="s">
        <v>15</v>
      </c>
      <c r="G327" s="22">
        <v>6.1991284025466001E-7</v>
      </c>
      <c r="H327" s="21">
        <v>5.2078090000000001</v>
      </c>
      <c r="I327" s="21">
        <v>0.87383999999999995</v>
      </c>
      <c r="J327" s="21">
        <v>29.2</v>
      </c>
      <c r="K327" s="21">
        <v>0.65400000000000003</v>
      </c>
      <c r="L327" s="21">
        <v>0.86985999999999997</v>
      </c>
    </row>
    <row r="328" spans="1:12" x14ac:dyDescent="0.2">
      <c r="A328" s="5"/>
      <c r="B328" s="13">
        <v>325</v>
      </c>
      <c r="C328" s="14" t="s">
        <v>923</v>
      </c>
      <c r="D328" s="15" t="s">
        <v>924</v>
      </c>
      <c r="E328" s="15" t="s">
        <v>925</v>
      </c>
      <c r="F328" s="16" t="s">
        <v>15</v>
      </c>
      <c r="G328" s="17">
        <v>6.1987133950477202E-7</v>
      </c>
      <c r="H328" s="16">
        <v>4.9833660000000002</v>
      </c>
      <c r="I328" s="16">
        <v>0.82560999999999996</v>
      </c>
      <c r="J328" s="16">
        <v>27.8</v>
      </c>
      <c r="K328" s="16">
        <v>0.66200000000000003</v>
      </c>
      <c r="L328" s="16">
        <v>0.87380999999999998</v>
      </c>
    </row>
    <row r="329" spans="1:12" x14ac:dyDescent="0.2">
      <c r="A329" s="5"/>
      <c r="B329" s="18">
        <v>326</v>
      </c>
      <c r="C329" s="19" t="s">
        <v>926</v>
      </c>
      <c r="D329" s="20" t="s">
        <v>927</v>
      </c>
      <c r="E329" s="20" t="s">
        <v>928</v>
      </c>
      <c r="F329" s="21" t="s">
        <v>15</v>
      </c>
      <c r="G329" s="22">
        <v>2.4783270301215899E-6</v>
      </c>
      <c r="H329" s="21">
        <v>4.7518719999999997</v>
      </c>
      <c r="I329" s="21">
        <v>0.76744999999999997</v>
      </c>
      <c r="J329" s="21">
        <v>26.6</v>
      </c>
      <c r="K329" s="21">
        <v>0.872</v>
      </c>
      <c r="L329" s="21">
        <v>0.9617</v>
      </c>
    </row>
    <row r="330" spans="1:12" x14ac:dyDescent="0.2">
      <c r="A330" s="5"/>
      <c r="B330" s="13">
        <v>327</v>
      </c>
      <c r="C330" s="14" t="s">
        <v>926</v>
      </c>
      <c r="D330" s="15" t="s">
        <v>929</v>
      </c>
      <c r="E330" s="15" t="s">
        <v>930</v>
      </c>
      <c r="F330" s="16" t="s">
        <v>15</v>
      </c>
      <c r="G330" s="17">
        <v>4.9570164709264804E-6</v>
      </c>
      <c r="H330" s="16">
        <v>4.8609439999999999</v>
      </c>
      <c r="I330" s="16">
        <v>0.79544000000000004</v>
      </c>
      <c r="J330" s="16">
        <v>27.1</v>
      </c>
      <c r="K330" s="16">
        <v>0.748</v>
      </c>
      <c r="L330" s="16">
        <v>0.91327999999999998</v>
      </c>
    </row>
    <row r="331" spans="1:12" x14ac:dyDescent="0.2">
      <c r="A331" s="5"/>
      <c r="B331" s="18">
        <v>328</v>
      </c>
      <c r="C331" s="19" t="s">
        <v>931</v>
      </c>
      <c r="D331" s="20" t="s">
        <v>932</v>
      </c>
      <c r="E331" s="20" t="s">
        <v>933</v>
      </c>
      <c r="F331" s="21" t="s">
        <v>15</v>
      </c>
      <c r="G331" s="22">
        <v>2.4783823102984201E-6</v>
      </c>
      <c r="H331" s="21">
        <v>5.0388149999999996</v>
      </c>
      <c r="I331" s="21">
        <v>0.83855000000000002</v>
      </c>
      <c r="J331" s="21">
        <v>28.2</v>
      </c>
      <c r="K331" s="21">
        <v>0.81799999999999995</v>
      </c>
      <c r="L331" s="21">
        <v>0.94162000000000001</v>
      </c>
    </row>
    <row r="332" spans="1:12" x14ac:dyDescent="0.2">
      <c r="A332" s="5"/>
      <c r="B332" s="13">
        <v>329</v>
      </c>
      <c r="C332" s="14" t="s">
        <v>934</v>
      </c>
      <c r="D332" s="15" t="s">
        <v>935</v>
      </c>
      <c r="E332" s="15" t="s">
        <v>936</v>
      </c>
      <c r="F332" s="16" t="s">
        <v>15</v>
      </c>
      <c r="G332" s="17">
        <v>6.1956870583249601E-7</v>
      </c>
      <c r="H332" s="16">
        <v>5.4684330000000001</v>
      </c>
      <c r="I332" s="16">
        <v>0.91244000000000003</v>
      </c>
      <c r="J332" s="16">
        <v>32</v>
      </c>
      <c r="K332" s="16">
        <v>0.90400000000000003</v>
      </c>
      <c r="L332" s="16">
        <v>0.97360999999999998</v>
      </c>
    </row>
    <row r="333" spans="1:12" x14ac:dyDescent="0.2">
      <c r="A333" s="5"/>
      <c r="B333" s="18">
        <v>330</v>
      </c>
      <c r="C333" s="19" t="s">
        <v>934</v>
      </c>
      <c r="D333" s="20" t="s">
        <v>937</v>
      </c>
      <c r="E333" s="20" t="s">
        <v>938</v>
      </c>
      <c r="F333" s="21" t="s">
        <v>15</v>
      </c>
      <c r="G333" s="22">
        <v>1.8587061174974899E-6</v>
      </c>
      <c r="H333" s="21">
        <v>5.5063969999999998</v>
      </c>
      <c r="I333" s="21">
        <v>0.91639999999999999</v>
      </c>
      <c r="J333" s="21">
        <v>32</v>
      </c>
      <c r="K333" s="21">
        <v>0.86899999999999999</v>
      </c>
      <c r="L333" s="21">
        <v>0.96059000000000005</v>
      </c>
    </row>
    <row r="334" spans="1:12" x14ac:dyDescent="0.2">
      <c r="A334" s="5"/>
      <c r="B334" s="13">
        <v>331</v>
      </c>
      <c r="C334" s="14" t="s">
        <v>939</v>
      </c>
      <c r="D334" s="15" t="s">
        <v>940</v>
      </c>
      <c r="E334" s="15" t="s">
        <v>941</v>
      </c>
      <c r="F334" s="16" t="s">
        <v>15</v>
      </c>
      <c r="G334" s="17">
        <v>6.1954721011695799E-7</v>
      </c>
      <c r="H334" s="16">
        <v>5.2433589999999999</v>
      </c>
      <c r="I334" s="16">
        <v>0.88031999999999999</v>
      </c>
      <c r="J334" s="16">
        <v>29.4</v>
      </c>
      <c r="K334" s="16">
        <v>0.90900000000000003</v>
      </c>
      <c r="L334" s="16">
        <v>0.97548999999999997</v>
      </c>
    </row>
    <row r="335" spans="1:12" x14ac:dyDescent="0.2">
      <c r="A335" s="5"/>
      <c r="B335" s="18">
        <v>332</v>
      </c>
      <c r="C335" s="19" t="s">
        <v>939</v>
      </c>
      <c r="D335" s="20" t="s">
        <v>942</v>
      </c>
      <c r="E335" s="20" t="s">
        <v>943</v>
      </c>
      <c r="F335" s="21" t="s">
        <v>15</v>
      </c>
      <c r="G335" s="22">
        <v>6.1954721011695799E-7</v>
      </c>
      <c r="H335" s="21">
        <v>5.3333719999999998</v>
      </c>
      <c r="I335" s="21">
        <v>0.89502000000000004</v>
      </c>
      <c r="J335" s="21">
        <v>30</v>
      </c>
      <c r="K335" s="21">
        <v>0.88</v>
      </c>
      <c r="L335" s="21">
        <v>0.96465000000000001</v>
      </c>
    </row>
    <row r="336" spans="1:12" x14ac:dyDescent="0.2">
      <c r="A336" s="5"/>
      <c r="B336" s="13">
        <v>333</v>
      </c>
      <c r="C336" s="14" t="s">
        <v>944</v>
      </c>
      <c r="D336" s="15" t="s">
        <v>945</v>
      </c>
      <c r="E336" s="15" t="s">
        <v>946</v>
      </c>
      <c r="F336" s="16" t="s">
        <v>15</v>
      </c>
      <c r="G336" s="17">
        <v>6.1955642238382998E-7</v>
      </c>
      <c r="H336" s="16">
        <v>5.903759</v>
      </c>
      <c r="I336" s="16">
        <v>0.94008999999999998</v>
      </c>
      <c r="J336" s="16">
        <v>33</v>
      </c>
      <c r="K336" s="16">
        <v>0.88800000000000001</v>
      </c>
      <c r="L336" s="16">
        <v>0.96762000000000004</v>
      </c>
    </row>
    <row r="337" spans="1:12" x14ac:dyDescent="0.2">
      <c r="A337" s="5"/>
      <c r="B337" s="18">
        <v>334</v>
      </c>
      <c r="C337" s="19" t="s">
        <v>947</v>
      </c>
      <c r="D337" s="20" t="s">
        <v>948</v>
      </c>
      <c r="E337" s="20" t="s">
        <v>949</v>
      </c>
      <c r="F337" s="21" t="s">
        <v>15</v>
      </c>
      <c r="G337" s="22">
        <v>6.1960863040469099E-7</v>
      </c>
      <c r="H337" s="21">
        <v>5.2771160000000004</v>
      </c>
      <c r="I337" s="21">
        <v>0.88605</v>
      </c>
      <c r="J337" s="21">
        <v>29.7</v>
      </c>
      <c r="K337" s="21">
        <v>0.90800000000000003</v>
      </c>
      <c r="L337" s="21">
        <v>0.97511999999999999</v>
      </c>
    </row>
    <row r="338" spans="1:12" x14ac:dyDescent="0.2">
      <c r="A338" s="5"/>
      <c r="B338" s="13">
        <v>335</v>
      </c>
      <c r="C338" s="14" t="s">
        <v>950</v>
      </c>
      <c r="D338" s="15" t="s">
        <v>951</v>
      </c>
      <c r="E338" s="15" t="s">
        <v>952</v>
      </c>
      <c r="F338" s="16" t="s">
        <v>15</v>
      </c>
      <c r="G338" s="17">
        <v>2.4784314503037301E-6</v>
      </c>
      <c r="H338" s="16">
        <v>3.0959270000000001</v>
      </c>
      <c r="I338" s="16">
        <v>0.41708000000000001</v>
      </c>
      <c r="J338" s="16">
        <v>21.4</v>
      </c>
      <c r="K338" s="16">
        <v>0.28299999999999997</v>
      </c>
      <c r="L338" s="16">
        <v>0.60099999999999998</v>
      </c>
    </row>
    <row r="339" spans="1:12" x14ac:dyDescent="0.2">
      <c r="A339" s="5"/>
      <c r="B339" s="18">
        <v>336</v>
      </c>
      <c r="C339" s="19" t="s">
        <v>953</v>
      </c>
      <c r="D339" s="20" t="s">
        <v>954</v>
      </c>
      <c r="E339" s="20" t="s">
        <v>955</v>
      </c>
      <c r="F339" s="21" t="s">
        <v>15</v>
      </c>
      <c r="G339" s="22">
        <v>6.1965623950457302E-7</v>
      </c>
      <c r="H339" s="21">
        <v>4.9974420000000004</v>
      </c>
      <c r="I339" s="21">
        <v>0.82892999999999994</v>
      </c>
      <c r="J339" s="21">
        <v>27.9</v>
      </c>
      <c r="K339" s="21">
        <v>0.86699999999999999</v>
      </c>
      <c r="L339" s="21">
        <v>0.95986000000000005</v>
      </c>
    </row>
    <row r="340" spans="1:12" x14ac:dyDescent="0.2">
      <c r="A340" s="5"/>
      <c r="B340" s="13">
        <v>337</v>
      </c>
      <c r="C340" s="14" t="s">
        <v>956</v>
      </c>
      <c r="D340" s="15" t="s">
        <v>957</v>
      </c>
      <c r="E340" s="15" t="s">
        <v>958</v>
      </c>
      <c r="F340" s="16" t="s">
        <v>15</v>
      </c>
      <c r="G340" s="17">
        <v>1.23922340347751E-6</v>
      </c>
      <c r="H340" s="16">
        <v>4.1053829999999998</v>
      </c>
      <c r="I340" s="16">
        <v>0.61250000000000004</v>
      </c>
      <c r="J340" s="16">
        <v>24.3</v>
      </c>
      <c r="K340" s="16">
        <v>0.54</v>
      </c>
      <c r="L340" s="16">
        <v>0.80781999999999998</v>
      </c>
    </row>
    <row r="341" spans="1:12" x14ac:dyDescent="0.2">
      <c r="A341" s="5"/>
      <c r="B341" s="18">
        <v>338</v>
      </c>
      <c r="C341" s="19" t="s">
        <v>959</v>
      </c>
      <c r="D341" s="20" t="s">
        <v>960</v>
      </c>
      <c r="E341" s="20" t="s">
        <v>961</v>
      </c>
      <c r="F341" s="21" t="s">
        <v>15</v>
      </c>
      <c r="G341" s="22">
        <v>1.8588604441932899E-6</v>
      </c>
      <c r="H341" s="21">
        <v>1.249825</v>
      </c>
      <c r="I341" s="21">
        <v>0.16464999999999999</v>
      </c>
      <c r="J341" s="21">
        <v>12.56</v>
      </c>
      <c r="K341" s="21">
        <v>0.25800000000000001</v>
      </c>
      <c r="L341" s="21">
        <v>0.56959000000000004</v>
      </c>
    </row>
    <row r="342" spans="1:12" x14ac:dyDescent="0.2">
      <c r="A342" s="5"/>
      <c r="B342" s="13">
        <v>339</v>
      </c>
      <c r="C342" s="14" t="s">
        <v>962</v>
      </c>
      <c r="D342" s="15" t="s">
        <v>963</v>
      </c>
      <c r="E342" s="15" t="s">
        <v>964</v>
      </c>
      <c r="F342" s="16" t="s">
        <v>15</v>
      </c>
      <c r="G342" s="17">
        <v>6.1964625634517804E-7</v>
      </c>
      <c r="H342" s="16">
        <v>4.7589969999999999</v>
      </c>
      <c r="I342" s="16">
        <v>0.76926000000000005</v>
      </c>
      <c r="J342" s="16">
        <v>26.6</v>
      </c>
      <c r="K342" s="16">
        <v>0.497</v>
      </c>
      <c r="L342" s="16">
        <v>0.78163000000000005</v>
      </c>
    </row>
    <row r="343" spans="1:12" x14ac:dyDescent="0.2">
      <c r="A343" s="5"/>
      <c r="B343" s="18">
        <v>340</v>
      </c>
      <c r="C343" s="19" t="s">
        <v>965</v>
      </c>
      <c r="D343" s="20" t="s">
        <v>966</v>
      </c>
      <c r="E343" s="20" t="s">
        <v>967</v>
      </c>
      <c r="F343" s="21" t="s">
        <v>15</v>
      </c>
      <c r="G343" s="22">
        <v>6.1973765265687698E-7</v>
      </c>
      <c r="H343" s="21">
        <v>2.6973880000000001</v>
      </c>
      <c r="I343" s="21">
        <v>0.35225000000000001</v>
      </c>
      <c r="J343" s="21">
        <v>19.84</v>
      </c>
      <c r="K343" s="21">
        <v>0.20499999999999999</v>
      </c>
      <c r="L343" s="21">
        <v>0.49236000000000002</v>
      </c>
    </row>
    <row r="344" spans="1:12" x14ac:dyDescent="0.2">
      <c r="A344" s="5"/>
      <c r="B344" s="13">
        <v>341</v>
      </c>
      <c r="C344" s="14" t="s">
        <v>968</v>
      </c>
      <c r="D344" s="15" t="s">
        <v>969</v>
      </c>
      <c r="E344" s="15" t="s">
        <v>970</v>
      </c>
      <c r="F344" s="16" t="s">
        <v>15</v>
      </c>
      <c r="G344" s="17">
        <v>6.1968311884035E-7</v>
      </c>
      <c r="H344" s="16">
        <v>3.0244559999999998</v>
      </c>
      <c r="I344" s="16">
        <v>0.40490999999999999</v>
      </c>
      <c r="J344" s="16">
        <v>21.2</v>
      </c>
      <c r="K344" s="16">
        <v>0.45900000000000002</v>
      </c>
      <c r="L344" s="16">
        <v>0.75687000000000004</v>
      </c>
    </row>
    <row r="345" spans="1:12" x14ac:dyDescent="0.2">
      <c r="A345" s="5"/>
      <c r="B345" s="18">
        <v>342</v>
      </c>
      <c r="C345" s="19" t="s">
        <v>968</v>
      </c>
      <c r="D345" s="20" t="s">
        <v>971</v>
      </c>
      <c r="E345" s="20" t="s">
        <v>972</v>
      </c>
      <c r="F345" s="21" t="s">
        <v>15</v>
      </c>
      <c r="G345" s="22">
        <v>1.2393662376807E-6</v>
      </c>
      <c r="H345" s="21">
        <v>1.659213</v>
      </c>
      <c r="I345" s="21">
        <v>0.21163999999999999</v>
      </c>
      <c r="J345" s="21">
        <v>15.08</v>
      </c>
      <c r="K345" s="21">
        <v>0.28899999999999998</v>
      </c>
      <c r="L345" s="21">
        <v>0.60807999999999995</v>
      </c>
    </row>
    <row r="346" spans="1:12" x14ac:dyDescent="0.2">
      <c r="A346" s="5"/>
      <c r="B346" s="13">
        <v>343</v>
      </c>
      <c r="C346" s="14" t="s">
        <v>973</v>
      </c>
      <c r="D346" s="15" t="s">
        <v>974</v>
      </c>
      <c r="E346" s="15" t="s">
        <v>975</v>
      </c>
      <c r="F346" s="16" t="s">
        <v>15</v>
      </c>
      <c r="G346" s="17">
        <v>2.4788062069307399E-6</v>
      </c>
      <c r="H346" s="16">
        <v>4.3078250000000002</v>
      </c>
      <c r="I346" s="16">
        <v>0.65834000000000004</v>
      </c>
      <c r="J346" s="16">
        <v>24.9</v>
      </c>
      <c r="K346" s="16">
        <v>0.64900000000000002</v>
      </c>
      <c r="L346" s="16">
        <v>0.86736000000000002</v>
      </c>
    </row>
    <row r="347" spans="1:12" x14ac:dyDescent="0.2">
      <c r="A347" s="5"/>
      <c r="B347" s="18">
        <v>344</v>
      </c>
      <c r="C347" s="19" t="s">
        <v>976</v>
      </c>
      <c r="D347" s="20" t="s">
        <v>977</v>
      </c>
      <c r="E347" s="20" t="s">
        <v>978</v>
      </c>
      <c r="F347" s="21" t="s">
        <v>15</v>
      </c>
      <c r="G347" s="22">
        <v>6.1981678215919399E-7</v>
      </c>
      <c r="H347" s="21">
        <v>2.4919739999999999</v>
      </c>
      <c r="I347" s="21">
        <v>0.32152999999999998</v>
      </c>
      <c r="J347" s="21">
        <v>18.96</v>
      </c>
      <c r="K347" s="21">
        <v>0.48099999999999998</v>
      </c>
      <c r="L347" s="21">
        <v>0.77141999999999999</v>
      </c>
    </row>
    <row r="348" spans="1:12" x14ac:dyDescent="0.2">
      <c r="A348" s="5"/>
      <c r="B348" s="13">
        <v>345</v>
      </c>
      <c r="C348" s="14" t="s">
        <v>979</v>
      </c>
      <c r="D348" s="15" t="s">
        <v>980</v>
      </c>
      <c r="E348" s="15" t="s">
        <v>981</v>
      </c>
      <c r="F348" s="16" t="s">
        <v>15</v>
      </c>
      <c r="G348" s="17">
        <v>6.1989977460444198E-7</v>
      </c>
      <c r="H348" s="16">
        <v>3.5469949999999999</v>
      </c>
      <c r="I348" s="16">
        <v>0.49846000000000001</v>
      </c>
      <c r="J348" s="16">
        <v>22.8</v>
      </c>
      <c r="K348" s="16">
        <v>0.64700000000000002</v>
      </c>
      <c r="L348" s="16">
        <v>0.86636000000000002</v>
      </c>
    </row>
    <row r="349" spans="1:12" x14ac:dyDescent="0.2">
      <c r="A349" s="5"/>
      <c r="B349" s="18">
        <v>346</v>
      </c>
      <c r="C349" s="19" t="s">
        <v>979</v>
      </c>
      <c r="D349" s="20" t="s">
        <v>982</v>
      </c>
      <c r="E349" s="20" t="s">
        <v>983</v>
      </c>
      <c r="F349" s="21" t="s">
        <v>15</v>
      </c>
      <c r="G349" s="22">
        <v>6.1989977460444198E-7</v>
      </c>
      <c r="H349" s="21">
        <v>3.4791240000000001</v>
      </c>
      <c r="I349" s="21">
        <v>0.48576999999999998</v>
      </c>
      <c r="J349" s="21">
        <v>22.6</v>
      </c>
      <c r="K349" s="21">
        <v>0.58199999999999996</v>
      </c>
      <c r="L349" s="21">
        <v>0.83192999999999995</v>
      </c>
    </row>
    <row r="350" spans="1:12" x14ac:dyDescent="0.2">
      <c r="A350" s="5"/>
      <c r="B350" s="13">
        <v>347</v>
      </c>
      <c r="C350" s="14" t="s">
        <v>984</v>
      </c>
      <c r="D350" s="15" t="s">
        <v>985</v>
      </c>
      <c r="E350" s="15" t="s">
        <v>986</v>
      </c>
      <c r="F350" s="16" t="s">
        <v>15</v>
      </c>
      <c r="G350" s="17">
        <v>1.9213438994851999E-5</v>
      </c>
      <c r="H350" s="16">
        <v>4.4595950000000002</v>
      </c>
      <c r="I350" s="16">
        <v>0.69394</v>
      </c>
      <c r="J350" s="16">
        <v>25.4</v>
      </c>
      <c r="K350" s="16">
        <v>0.67200000000000004</v>
      </c>
      <c r="L350" s="16">
        <v>0.87868000000000002</v>
      </c>
    </row>
    <row r="351" spans="1:12" x14ac:dyDescent="0.2">
      <c r="A351" s="5"/>
      <c r="B351" s="18">
        <v>348</v>
      </c>
      <c r="C351" s="19" t="s">
        <v>987</v>
      </c>
      <c r="D351" s="20" t="s">
        <v>988</v>
      </c>
      <c r="E351" s="20" t="s">
        <v>989</v>
      </c>
      <c r="F351" s="21" t="s">
        <v>15</v>
      </c>
      <c r="G351" s="22">
        <v>2.4794023648539799E-6</v>
      </c>
      <c r="H351" s="21">
        <v>4.1067080000000002</v>
      </c>
      <c r="I351" s="21">
        <v>0.61273999999999995</v>
      </c>
      <c r="J351" s="21">
        <v>24.3</v>
      </c>
      <c r="K351" s="21">
        <v>0.377</v>
      </c>
      <c r="L351" s="21">
        <v>0.69527000000000005</v>
      </c>
    </row>
    <row r="352" spans="1:12" x14ac:dyDescent="0.2">
      <c r="A352" s="5"/>
      <c r="B352" s="13">
        <v>349</v>
      </c>
      <c r="C352" s="14" t="s">
        <v>987</v>
      </c>
      <c r="D352" s="15" t="s">
        <v>990</v>
      </c>
      <c r="E352" s="15" t="s">
        <v>991</v>
      </c>
      <c r="F352" s="16" t="s">
        <v>15</v>
      </c>
      <c r="G352" s="17">
        <v>1.23970118242699E-6</v>
      </c>
      <c r="H352" s="16">
        <v>3.2886820000000001</v>
      </c>
      <c r="I352" s="16">
        <v>0.45089000000000001</v>
      </c>
      <c r="J352" s="16">
        <v>22.1</v>
      </c>
      <c r="K352" s="16">
        <v>0.28399999999999997</v>
      </c>
      <c r="L352" s="16">
        <v>0.60219</v>
      </c>
    </row>
    <row r="353" spans="1:12" x14ac:dyDescent="0.2">
      <c r="A353" s="5"/>
      <c r="B353" s="18">
        <v>350</v>
      </c>
      <c r="C353" s="19" t="s">
        <v>992</v>
      </c>
      <c r="D353" s="20" t="s">
        <v>993</v>
      </c>
      <c r="E353" s="20" t="s">
        <v>994</v>
      </c>
      <c r="F353" s="21" t="s">
        <v>15</v>
      </c>
      <c r="G353" s="22">
        <v>0.16710554876800901</v>
      </c>
      <c r="H353" s="21">
        <v>2.2920060000000002</v>
      </c>
      <c r="I353" s="21">
        <v>0.29320000000000002</v>
      </c>
      <c r="J353" s="21">
        <v>18.079999999999998</v>
      </c>
      <c r="K353" s="21">
        <v>0.32900000000000001</v>
      </c>
      <c r="L353" s="21">
        <v>0.65125999999999995</v>
      </c>
    </row>
    <row r="354" spans="1:12" x14ac:dyDescent="0.2">
      <c r="A354" s="5"/>
      <c r="B354" s="13">
        <v>351</v>
      </c>
      <c r="C354" s="14" t="s">
        <v>995</v>
      </c>
      <c r="D354" s="15" t="s">
        <v>996</v>
      </c>
      <c r="E354" s="15" t="s">
        <v>997</v>
      </c>
      <c r="F354" s="16" t="s">
        <v>15</v>
      </c>
      <c r="G354" s="17">
        <v>6.2009427913419998E-7</v>
      </c>
      <c r="H354" s="16">
        <v>2.5260829999999999</v>
      </c>
      <c r="I354" s="16">
        <v>0.32649</v>
      </c>
      <c r="J354" s="16">
        <v>19.11</v>
      </c>
      <c r="K354" s="16">
        <v>0.215</v>
      </c>
      <c r="L354" s="16">
        <v>0.50805</v>
      </c>
    </row>
    <row r="355" spans="1:12" x14ac:dyDescent="0.2">
      <c r="A355" s="5"/>
      <c r="B355" s="18">
        <v>352</v>
      </c>
      <c r="C355" s="19" t="s">
        <v>998</v>
      </c>
      <c r="D355" s="20" t="s">
        <v>999</v>
      </c>
      <c r="E355" s="20" t="s">
        <v>1000</v>
      </c>
      <c r="F355" s="21" t="s">
        <v>15</v>
      </c>
      <c r="G355" s="22">
        <v>6.2015273121464404E-7</v>
      </c>
      <c r="H355" s="21">
        <v>3.1702469999999998</v>
      </c>
      <c r="I355" s="21">
        <v>0.42993999999999999</v>
      </c>
      <c r="J355" s="21">
        <v>21.6</v>
      </c>
      <c r="K355" s="21">
        <v>0.26800000000000002</v>
      </c>
      <c r="L355" s="21">
        <v>0.58253999999999995</v>
      </c>
    </row>
    <row r="356" spans="1:12" x14ac:dyDescent="0.2">
      <c r="A356" s="5"/>
      <c r="B356" s="13">
        <v>353</v>
      </c>
      <c r="C356" s="14" t="s">
        <v>1001</v>
      </c>
      <c r="D356" s="15" t="s">
        <v>1002</v>
      </c>
      <c r="E356" s="15" t="s">
        <v>1003</v>
      </c>
      <c r="F356" s="16" t="s">
        <v>15</v>
      </c>
      <c r="G356" s="17">
        <v>2.4808109274759698E-6</v>
      </c>
      <c r="H356" s="16">
        <v>1.202901</v>
      </c>
      <c r="I356" s="16">
        <v>0.15953000000000001</v>
      </c>
      <c r="J356" s="16">
        <v>12.22</v>
      </c>
      <c r="K356" s="16">
        <v>0.26300000000000001</v>
      </c>
      <c r="L356" s="16">
        <v>0.57611999999999997</v>
      </c>
    </row>
    <row r="357" spans="1:12" x14ac:dyDescent="0.2">
      <c r="A357" s="5"/>
      <c r="B357" s="18">
        <v>354</v>
      </c>
      <c r="C357" s="19" t="s">
        <v>1001</v>
      </c>
      <c r="D357" s="20" t="s">
        <v>1004</v>
      </c>
      <c r="E357" s="20" t="s">
        <v>1005</v>
      </c>
      <c r="F357" s="21" t="s">
        <v>15</v>
      </c>
      <c r="G357" s="22">
        <v>1.24040546373799E-6</v>
      </c>
      <c r="H357" s="21">
        <v>1.506618</v>
      </c>
      <c r="I357" s="21">
        <v>0.19358</v>
      </c>
      <c r="J357" s="21">
        <v>14.22</v>
      </c>
      <c r="K357" s="21">
        <v>0.51600000000000001</v>
      </c>
      <c r="L357" s="21">
        <v>0.79339999999999999</v>
      </c>
    </row>
    <row r="358" spans="1:12" x14ac:dyDescent="0.2">
      <c r="A358" s="5"/>
      <c r="B358" s="13">
        <v>355</v>
      </c>
      <c r="C358" s="14" t="s">
        <v>1006</v>
      </c>
      <c r="D358" s="15" t="s">
        <v>1007</v>
      </c>
      <c r="E358" s="15" t="s">
        <v>1008</v>
      </c>
      <c r="F358" s="16" t="s">
        <v>15</v>
      </c>
      <c r="G358" s="17">
        <v>6.20318918362308E-7</v>
      </c>
      <c r="H358" s="16">
        <v>2.9656709999999999</v>
      </c>
      <c r="I358" s="16">
        <v>0.39511000000000002</v>
      </c>
      <c r="J358" s="16">
        <v>21</v>
      </c>
      <c r="K358" s="16">
        <v>0.434</v>
      </c>
      <c r="L358" s="16">
        <v>0.73951</v>
      </c>
    </row>
    <row r="359" spans="1:12" x14ac:dyDescent="0.2">
      <c r="A359" s="5"/>
      <c r="B359" s="18">
        <v>356</v>
      </c>
      <c r="C359" s="19" t="s">
        <v>1006</v>
      </c>
      <c r="D359" s="20" t="s">
        <v>1009</v>
      </c>
      <c r="E359" s="20" t="s">
        <v>1010</v>
      </c>
      <c r="F359" s="21" t="s">
        <v>15</v>
      </c>
      <c r="G359" s="22">
        <v>4.9621819706561398E-6</v>
      </c>
      <c r="H359" s="21">
        <v>3.5156689999999999</v>
      </c>
      <c r="I359" s="21">
        <v>0.49259999999999998</v>
      </c>
      <c r="J359" s="21">
        <v>22.7</v>
      </c>
      <c r="K359" s="21">
        <v>0.41299999999999998</v>
      </c>
      <c r="L359" s="21">
        <v>0.72404000000000002</v>
      </c>
    </row>
    <row r="360" spans="1:12" x14ac:dyDescent="0.2">
      <c r="A360" s="5"/>
      <c r="B360" s="13">
        <v>357</v>
      </c>
      <c r="C360" s="14" t="s">
        <v>1011</v>
      </c>
      <c r="D360" s="15" t="s">
        <v>1012</v>
      </c>
      <c r="E360" s="15" t="s">
        <v>1013</v>
      </c>
      <c r="F360" s="16" t="s">
        <v>15</v>
      </c>
      <c r="G360" s="17">
        <v>1.8613747369257E-6</v>
      </c>
      <c r="H360" s="16">
        <v>2.24227</v>
      </c>
      <c r="I360" s="16">
        <v>0.28638000000000002</v>
      </c>
      <c r="J360" s="16">
        <v>17.86</v>
      </c>
      <c r="K360" s="16">
        <v>0.34300000000000003</v>
      </c>
      <c r="L360" s="16">
        <v>0.66488000000000003</v>
      </c>
    </row>
    <row r="361" spans="1:12" x14ac:dyDescent="0.2">
      <c r="A361" s="5"/>
      <c r="B361" s="18">
        <v>358</v>
      </c>
      <c r="C361" s="19" t="s">
        <v>1011</v>
      </c>
      <c r="D361" s="20" t="s">
        <v>1014</v>
      </c>
      <c r="E361" s="20" t="s">
        <v>1015</v>
      </c>
      <c r="F361" s="21" t="s">
        <v>15</v>
      </c>
      <c r="G361" s="22">
        <v>1.2409164912837999E-6</v>
      </c>
      <c r="H361" s="21">
        <v>2.4452379999999998</v>
      </c>
      <c r="I361" s="21">
        <v>0.31475999999999998</v>
      </c>
      <c r="J361" s="21">
        <v>18.75</v>
      </c>
      <c r="K361" s="21">
        <v>0.36399999999999999</v>
      </c>
      <c r="L361" s="21">
        <v>0.68406999999999996</v>
      </c>
    </row>
    <row r="362" spans="1:12" x14ac:dyDescent="0.2">
      <c r="A362" s="5"/>
      <c r="B362" s="13">
        <v>359</v>
      </c>
      <c r="C362" s="14" t="s">
        <v>1011</v>
      </c>
      <c r="D362" s="15" t="s">
        <v>1016</v>
      </c>
      <c r="E362" s="15" t="s">
        <v>1017</v>
      </c>
      <c r="F362" s="16" t="s">
        <v>15</v>
      </c>
      <c r="G362" s="17">
        <v>1.20313655609219E-2</v>
      </c>
      <c r="H362" s="16">
        <v>2.5810369999999998</v>
      </c>
      <c r="I362" s="16">
        <v>0.33462999999999998</v>
      </c>
      <c r="J362" s="16">
        <v>19.350000000000001</v>
      </c>
      <c r="K362" s="16">
        <v>0.34599999999999997</v>
      </c>
      <c r="L362" s="16">
        <v>0.66769000000000001</v>
      </c>
    </row>
    <row r="363" spans="1:12" x14ac:dyDescent="0.2">
      <c r="A363" s="5"/>
      <c r="B363" s="18">
        <v>360</v>
      </c>
      <c r="C363" s="19" t="s">
        <v>1018</v>
      </c>
      <c r="D363" s="20" t="s">
        <v>1019</v>
      </c>
      <c r="E363" s="20" t="s">
        <v>1020</v>
      </c>
      <c r="F363" s="21" t="s">
        <v>15</v>
      </c>
      <c r="G363" s="22">
        <v>5.5843528913917796E-6</v>
      </c>
      <c r="H363" s="21">
        <v>2.299118</v>
      </c>
      <c r="I363" s="21">
        <v>0.29416999999999999</v>
      </c>
      <c r="J363" s="21">
        <v>18.12</v>
      </c>
      <c r="K363" s="21">
        <v>0.33500000000000002</v>
      </c>
      <c r="L363" s="21">
        <v>0.65717999999999999</v>
      </c>
    </row>
    <row r="364" spans="1:12" x14ac:dyDescent="0.2">
      <c r="A364" s="5"/>
      <c r="B364" s="13">
        <v>361</v>
      </c>
      <c r="C364" s="14" t="s">
        <v>1018</v>
      </c>
      <c r="D364" s="15" t="s">
        <v>1021</v>
      </c>
      <c r="E364" s="15" t="s">
        <v>1022</v>
      </c>
      <c r="F364" s="16" t="s">
        <v>15</v>
      </c>
      <c r="G364" s="17">
        <v>1.86145096379726E-6</v>
      </c>
      <c r="H364" s="16">
        <v>3.4991919999999999</v>
      </c>
      <c r="I364" s="16">
        <v>0.48948000000000003</v>
      </c>
      <c r="J364" s="16">
        <v>22.7</v>
      </c>
      <c r="K364" s="16">
        <v>0.33600000000000002</v>
      </c>
      <c r="L364" s="16">
        <v>0.65815999999999997</v>
      </c>
    </row>
    <row r="365" spans="1:12" x14ac:dyDescent="0.2">
      <c r="A365" s="5"/>
      <c r="B365" s="18">
        <v>362</v>
      </c>
      <c r="C365" s="19" t="s">
        <v>1023</v>
      </c>
      <c r="D365" s="20" t="s">
        <v>1024</v>
      </c>
      <c r="E365" s="20" t="s">
        <v>1025</v>
      </c>
      <c r="F365" s="21" t="s">
        <v>15</v>
      </c>
      <c r="G365" s="22">
        <v>6.2071319946618699E-7</v>
      </c>
      <c r="H365" s="21">
        <v>1.9861500000000001</v>
      </c>
      <c r="I365" s="21">
        <v>0.25230999999999998</v>
      </c>
      <c r="J365" s="21">
        <v>16.690000000000001</v>
      </c>
      <c r="K365" s="21">
        <v>0.38500000000000001</v>
      </c>
      <c r="L365" s="21">
        <v>0.70194000000000001</v>
      </c>
    </row>
    <row r="366" spans="1:12" x14ac:dyDescent="0.2">
      <c r="A366" s="5"/>
      <c r="B366" s="13">
        <v>363</v>
      </c>
      <c r="C366" s="14" t="s">
        <v>1026</v>
      </c>
      <c r="D366" s="15" t="s">
        <v>1027</v>
      </c>
      <c r="E366" s="15" t="s">
        <v>1028</v>
      </c>
      <c r="F366" s="16" t="s">
        <v>15</v>
      </c>
      <c r="G366" s="17">
        <v>1.2416406542949599E-6</v>
      </c>
      <c r="H366" s="16">
        <v>2.8418839999999999</v>
      </c>
      <c r="I366" s="16">
        <v>0.37494</v>
      </c>
      <c r="J366" s="16">
        <v>20.5</v>
      </c>
      <c r="K366" s="16">
        <v>0.43</v>
      </c>
      <c r="L366" s="16">
        <v>0.73662000000000005</v>
      </c>
    </row>
    <row r="367" spans="1:12" x14ac:dyDescent="0.2">
      <c r="A367" s="5"/>
      <c r="B367" s="18">
        <v>364</v>
      </c>
      <c r="C367" s="19" t="s">
        <v>1029</v>
      </c>
      <c r="D367" s="20" t="s">
        <v>1030</v>
      </c>
      <c r="E367" s="20" t="s">
        <v>1031</v>
      </c>
      <c r="F367" s="21" t="s">
        <v>15</v>
      </c>
      <c r="G367" s="22">
        <v>6.2149476950002004E-7</v>
      </c>
      <c r="H367" s="21">
        <v>2.8101609999999999</v>
      </c>
      <c r="I367" s="21">
        <v>0.36987999999999999</v>
      </c>
      <c r="J367" s="21">
        <v>20.399999999999999</v>
      </c>
      <c r="K367" s="21">
        <v>0.55000000000000004</v>
      </c>
      <c r="L367" s="21">
        <v>0.81369000000000002</v>
      </c>
    </row>
    <row r="368" spans="1:12" x14ac:dyDescent="0.2">
      <c r="A368" s="5"/>
      <c r="B368" s="13">
        <v>365</v>
      </c>
      <c r="C368" s="14" t="s">
        <v>1032</v>
      </c>
      <c r="D368" s="15" t="s">
        <v>1033</v>
      </c>
      <c r="E368" s="15" t="s">
        <v>1034</v>
      </c>
      <c r="F368" s="16" t="s">
        <v>15</v>
      </c>
      <c r="G368" s="17">
        <v>6.2168873039970903E-7</v>
      </c>
      <c r="H368" s="16">
        <v>4.1353689999999999</v>
      </c>
      <c r="I368" s="16">
        <v>0.61909999999999998</v>
      </c>
      <c r="J368" s="16">
        <v>24.4</v>
      </c>
      <c r="K368" s="16">
        <v>0.372</v>
      </c>
      <c r="L368" s="16">
        <v>0.69101999999999997</v>
      </c>
    </row>
    <row r="369" spans="1:12" x14ac:dyDescent="0.2">
      <c r="A369" s="5"/>
      <c r="B369" s="18">
        <v>366</v>
      </c>
      <c r="C369" s="19" t="s">
        <v>1035</v>
      </c>
      <c r="D369" s="20" t="s">
        <v>1036</v>
      </c>
      <c r="E369" s="20" t="s">
        <v>1037</v>
      </c>
      <c r="F369" s="21" t="s">
        <v>15</v>
      </c>
      <c r="G369" s="22">
        <v>6.2226901685228995E-7</v>
      </c>
      <c r="H369" s="21">
        <v>2.917354</v>
      </c>
      <c r="I369" s="21">
        <v>0.38714999999999999</v>
      </c>
      <c r="J369" s="21">
        <v>20.8</v>
      </c>
      <c r="K369" s="21">
        <v>0.224</v>
      </c>
      <c r="L369" s="21">
        <v>0.52173999999999998</v>
      </c>
    </row>
    <row r="370" spans="1:12" x14ac:dyDescent="0.2">
      <c r="A370" s="5"/>
      <c r="B370" s="13">
        <v>367</v>
      </c>
      <c r="C370" s="14" t="s">
        <v>1038</v>
      </c>
      <c r="D370" s="15" t="s">
        <v>1039</v>
      </c>
      <c r="E370" s="15" t="s">
        <v>1040</v>
      </c>
      <c r="F370" s="16" t="s">
        <v>15</v>
      </c>
      <c r="G370" s="17">
        <v>6.2266190454842097E-7</v>
      </c>
      <c r="H370" s="16">
        <v>3.3805740000000002</v>
      </c>
      <c r="I370" s="16">
        <v>0.46759000000000001</v>
      </c>
      <c r="J370" s="16">
        <v>22.3</v>
      </c>
      <c r="K370" s="16">
        <v>0.29699999999999999</v>
      </c>
      <c r="L370" s="16">
        <v>0.61729999999999996</v>
      </c>
    </row>
    <row r="371" spans="1:12" x14ac:dyDescent="0.2">
      <c r="A371" s="5"/>
      <c r="B371" s="18">
        <v>368</v>
      </c>
      <c r="C371" s="19" t="s">
        <v>1041</v>
      </c>
      <c r="D371" s="20" t="s">
        <v>1042</v>
      </c>
      <c r="E371" s="20" t="s">
        <v>1043</v>
      </c>
      <c r="F371" s="21" t="s">
        <v>15</v>
      </c>
      <c r="G371" s="22">
        <v>1.88000080213368E-6</v>
      </c>
      <c r="H371" s="21">
        <v>1.093996</v>
      </c>
      <c r="I371" s="21">
        <v>0.14779999999999999</v>
      </c>
      <c r="J371" s="21">
        <v>11.32</v>
      </c>
      <c r="K371" s="21">
        <v>0.27700000000000002</v>
      </c>
      <c r="L371" s="21">
        <v>0.59375</v>
      </c>
    </row>
    <row r="372" spans="1:12" x14ac:dyDescent="0.2">
      <c r="A372" s="5"/>
      <c r="B372" s="13">
        <v>369</v>
      </c>
      <c r="C372" s="14" t="s">
        <v>1044</v>
      </c>
      <c r="D372" s="15" t="s">
        <v>1045</v>
      </c>
      <c r="E372" s="15" t="s">
        <v>1046</v>
      </c>
      <c r="F372" s="16" t="s">
        <v>15</v>
      </c>
      <c r="G372" s="17">
        <v>6.2619368170575196E-6</v>
      </c>
      <c r="H372" s="16">
        <v>2.636441</v>
      </c>
      <c r="I372" s="16">
        <v>0.34294999999999998</v>
      </c>
      <c r="J372" s="16">
        <v>19.59</v>
      </c>
      <c r="K372" s="16">
        <v>0.32</v>
      </c>
      <c r="L372" s="16">
        <v>0.64215</v>
      </c>
    </row>
    <row r="373" spans="1:12" x14ac:dyDescent="0.2">
      <c r="A373" s="5"/>
      <c r="B373" s="18">
        <v>370</v>
      </c>
      <c r="C373" s="19" t="s">
        <v>1047</v>
      </c>
      <c r="D373" s="20" t="s">
        <v>1048</v>
      </c>
      <c r="E373" s="20" t="s">
        <v>1049</v>
      </c>
      <c r="F373" s="21" t="s">
        <v>15</v>
      </c>
      <c r="G373" s="22">
        <v>7.82906826571733E-5</v>
      </c>
      <c r="H373" s="21">
        <v>2.496076</v>
      </c>
      <c r="I373" s="21">
        <v>0.32216</v>
      </c>
      <c r="J373" s="21">
        <v>18.97</v>
      </c>
      <c r="K373" s="21">
        <v>0.28899999999999998</v>
      </c>
      <c r="L373" s="21">
        <v>0.60807999999999995</v>
      </c>
    </row>
    <row r="374" spans="1:12" x14ac:dyDescent="0.2">
      <c r="A374" s="5"/>
      <c r="B374" s="13">
        <v>371</v>
      </c>
      <c r="C374" s="14" t="s">
        <v>1050</v>
      </c>
      <c r="D374" s="15" t="s">
        <v>1051</v>
      </c>
      <c r="E374" s="15" t="s">
        <v>1052</v>
      </c>
      <c r="F374" s="16" t="s">
        <v>15</v>
      </c>
      <c r="G374" s="17">
        <v>6.8902964581370597E-6</v>
      </c>
      <c r="H374" s="16">
        <v>0.27120699999999998</v>
      </c>
      <c r="I374" s="16">
        <v>6.4890000000000003E-2</v>
      </c>
      <c r="J374" s="16">
        <v>2.9660000000000002</v>
      </c>
      <c r="K374" s="16">
        <v>0.24099999999999999</v>
      </c>
      <c r="L374" s="16">
        <v>0.54640999999999995</v>
      </c>
    </row>
    <row r="375" spans="1:12" x14ac:dyDescent="0.2">
      <c r="A375" s="5"/>
      <c r="B375" s="18">
        <v>372</v>
      </c>
      <c r="C375" s="19" t="s">
        <v>1053</v>
      </c>
      <c r="D375" s="20" t="s">
        <v>1054</v>
      </c>
      <c r="E375" s="20" t="s">
        <v>1055</v>
      </c>
      <c r="F375" s="21" t="s">
        <v>15</v>
      </c>
      <c r="G375" s="22">
        <v>6.2799238370837002E-7</v>
      </c>
      <c r="H375" s="21">
        <v>1.4193480000000001</v>
      </c>
      <c r="I375" s="21">
        <v>0.18356</v>
      </c>
      <c r="J375" s="21">
        <v>13.69</v>
      </c>
      <c r="K375" s="21">
        <v>0.14599999999999999</v>
      </c>
      <c r="L375" s="21">
        <v>0.38789000000000001</v>
      </c>
    </row>
    <row r="376" spans="1:12" x14ac:dyDescent="0.2">
      <c r="A376" s="5"/>
      <c r="B376" s="13">
        <v>373</v>
      </c>
      <c r="C376" s="14" t="s">
        <v>1056</v>
      </c>
      <c r="D376" s="15" t="s">
        <v>1057</v>
      </c>
      <c r="E376" s="15" t="s">
        <v>1058</v>
      </c>
      <c r="F376" s="16" t="s">
        <v>15</v>
      </c>
      <c r="G376" s="17">
        <v>6.2880663818591797E-7</v>
      </c>
      <c r="H376" s="16">
        <v>3.4577680000000002</v>
      </c>
      <c r="I376" s="16">
        <v>0.48177999999999999</v>
      </c>
      <c r="J376" s="16">
        <v>22.6</v>
      </c>
      <c r="K376" s="16">
        <v>0.312</v>
      </c>
      <c r="L376" s="16">
        <v>0.63375000000000004</v>
      </c>
    </row>
    <row r="377" spans="1:12" x14ac:dyDescent="0.2">
      <c r="A377" s="5"/>
      <c r="B377" s="18">
        <v>374</v>
      </c>
      <c r="C377" s="19" t="s">
        <v>1059</v>
      </c>
      <c r="D377" s="20" t="s">
        <v>1060</v>
      </c>
      <c r="E377" s="20" t="s">
        <v>1061</v>
      </c>
      <c r="F377" s="21" t="s">
        <v>15</v>
      </c>
      <c r="G377" s="22">
        <v>6.3245106409891505E-7</v>
      </c>
      <c r="H377" s="21">
        <v>2.0786829999999998</v>
      </c>
      <c r="I377" s="21">
        <v>0.26438</v>
      </c>
      <c r="J377" s="21">
        <v>17.12</v>
      </c>
      <c r="K377" s="21">
        <v>0.39600000000000002</v>
      </c>
      <c r="L377" s="21">
        <v>0.71084000000000003</v>
      </c>
    </row>
    <row r="378" spans="1:12" x14ac:dyDescent="0.2">
      <c r="A378" s="5"/>
      <c r="B378" s="13">
        <v>375</v>
      </c>
      <c r="C378" s="14" t="s">
        <v>1062</v>
      </c>
      <c r="D378" s="15" t="s">
        <v>1063</v>
      </c>
      <c r="E378" s="15" t="s">
        <v>1064</v>
      </c>
      <c r="F378" s="16" t="s">
        <v>15</v>
      </c>
      <c r="G378" s="17">
        <v>5.8185792294430197E-5</v>
      </c>
      <c r="H378" s="16">
        <v>2.969068</v>
      </c>
      <c r="I378" s="16">
        <v>0.39563999999999999</v>
      </c>
      <c r="J378" s="16">
        <v>21</v>
      </c>
      <c r="K378" s="16">
        <v>0.40200000000000002</v>
      </c>
      <c r="L378" s="16">
        <v>0.71557999999999999</v>
      </c>
    </row>
    <row r="379" spans="1:12" x14ac:dyDescent="0.2">
      <c r="A379" s="5"/>
      <c r="B379" s="18">
        <v>376</v>
      </c>
      <c r="C379" s="19" t="s">
        <v>1062</v>
      </c>
      <c r="D379" s="20" t="s">
        <v>1065</v>
      </c>
      <c r="E379" s="20" t="s">
        <v>1064</v>
      </c>
      <c r="F379" s="21" t="s">
        <v>15</v>
      </c>
      <c r="G379" s="22">
        <v>6.3240706778139E-7</v>
      </c>
      <c r="H379" s="21">
        <v>2.8172760000000001</v>
      </c>
      <c r="I379" s="21">
        <v>0.37108000000000002</v>
      </c>
      <c r="J379" s="21">
        <v>20.399999999999999</v>
      </c>
      <c r="K379" s="21">
        <v>0.40100000000000002</v>
      </c>
      <c r="L379" s="21">
        <v>0.71479000000000004</v>
      </c>
    </row>
    <row r="380" spans="1:12" x14ac:dyDescent="0.2">
      <c r="A380" s="5"/>
      <c r="B380" s="13">
        <v>377</v>
      </c>
      <c r="C380" s="14" t="s">
        <v>1066</v>
      </c>
      <c r="D380" s="15" t="s">
        <v>1067</v>
      </c>
      <c r="E380" s="15" t="s">
        <v>1068</v>
      </c>
      <c r="F380" s="16" t="s">
        <v>15</v>
      </c>
      <c r="G380" s="17">
        <v>1.89992463632276E-6</v>
      </c>
      <c r="H380" s="16">
        <v>1.932547</v>
      </c>
      <c r="I380" s="16">
        <v>0.24546000000000001</v>
      </c>
      <c r="J380" s="16">
        <v>16.440000000000001</v>
      </c>
      <c r="K380" s="16">
        <v>0.22900000000000001</v>
      </c>
      <c r="L380" s="16">
        <v>0.52915999999999996</v>
      </c>
    </row>
    <row r="381" spans="1:12" x14ac:dyDescent="0.2">
      <c r="A381" s="5"/>
      <c r="B381" s="18">
        <v>378</v>
      </c>
      <c r="C381" s="19" t="s">
        <v>1069</v>
      </c>
      <c r="D381" s="20" t="s">
        <v>1070</v>
      </c>
      <c r="E381" s="20" t="s">
        <v>1071</v>
      </c>
      <c r="F381" s="21" t="s">
        <v>15</v>
      </c>
      <c r="G381" s="22">
        <v>2.5330788433455398E-6</v>
      </c>
      <c r="H381" s="21">
        <v>1.177786</v>
      </c>
      <c r="I381" s="21">
        <v>0.15679000000000001</v>
      </c>
      <c r="J381" s="21">
        <v>12.03</v>
      </c>
      <c r="K381" s="21">
        <v>0.29199999999999998</v>
      </c>
      <c r="L381" s="21">
        <v>0.61156999999999995</v>
      </c>
    </row>
    <row r="382" spans="1:12" x14ac:dyDescent="0.2">
      <c r="A382" s="5"/>
      <c r="B382" s="13">
        <v>379</v>
      </c>
      <c r="C382" s="14" t="s">
        <v>1072</v>
      </c>
      <c r="D382" s="15" t="s">
        <v>1073</v>
      </c>
      <c r="E382" s="15" t="s">
        <v>1074</v>
      </c>
      <c r="F382" s="16" t="s">
        <v>15</v>
      </c>
      <c r="G382" s="17">
        <v>6.3543624604599798E-7</v>
      </c>
      <c r="H382" s="16">
        <v>2.3882119999999998</v>
      </c>
      <c r="I382" s="16">
        <v>0.30663000000000001</v>
      </c>
      <c r="J382" s="16">
        <v>18.510000000000002</v>
      </c>
      <c r="K382" s="16">
        <v>0.36899999999999999</v>
      </c>
      <c r="L382" s="16">
        <v>0.68844000000000005</v>
      </c>
    </row>
    <row r="383" spans="1:12" x14ac:dyDescent="0.2">
      <c r="A383" s="5"/>
      <c r="B383" s="18">
        <v>380</v>
      </c>
      <c r="C383" s="19" t="s">
        <v>1075</v>
      </c>
      <c r="D383" s="20" t="s">
        <v>1076</v>
      </c>
      <c r="E383" s="20" t="s">
        <v>1077</v>
      </c>
      <c r="F383" s="21" t="s">
        <v>15</v>
      </c>
      <c r="G383" s="22">
        <v>6.3595188642408103E-6</v>
      </c>
      <c r="H383" s="21">
        <v>2.4526680000000001</v>
      </c>
      <c r="I383" s="21">
        <v>0.31584000000000001</v>
      </c>
      <c r="J383" s="21">
        <v>18.79</v>
      </c>
      <c r="K383" s="21">
        <v>0.30299999999999999</v>
      </c>
      <c r="L383" s="21">
        <v>0.624</v>
      </c>
    </row>
    <row r="384" spans="1:12" x14ac:dyDescent="0.2">
      <c r="A384" s="5"/>
      <c r="B384" s="13">
        <v>381</v>
      </c>
      <c r="C384" s="14" t="s">
        <v>1075</v>
      </c>
      <c r="D384" s="15" t="s">
        <v>1078</v>
      </c>
      <c r="E384" s="15" t="s">
        <v>1079</v>
      </c>
      <c r="F384" s="16" t="s">
        <v>15</v>
      </c>
      <c r="G384" s="17">
        <v>1.2719037728481599E-6</v>
      </c>
      <c r="H384" s="16">
        <v>1.451646</v>
      </c>
      <c r="I384" s="16">
        <v>0.18725</v>
      </c>
      <c r="J384" s="16">
        <v>13.89</v>
      </c>
      <c r="K384" s="16">
        <v>0.216</v>
      </c>
      <c r="L384" s="16">
        <v>0.50958999999999999</v>
      </c>
    </row>
    <row r="385" spans="1:12" x14ac:dyDescent="0.2">
      <c r="A385" s="5"/>
      <c r="B385" s="18">
        <v>382</v>
      </c>
      <c r="C385" s="19" t="s">
        <v>1080</v>
      </c>
      <c r="D385" s="20" t="s">
        <v>1081</v>
      </c>
      <c r="E385" s="20" t="s">
        <v>1082</v>
      </c>
      <c r="F385" s="21" t="s">
        <v>15</v>
      </c>
      <c r="G385" s="22">
        <v>4.4505480532031199E-6</v>
      </c>
      <c r="H385" s="21">
        <v>0.77442800000000001</v>
      </c>
      <c r="I385" s="21">
        <v>0.11446000000000001</v>
      </c>
      <c r="J385" s="21">
        <v>8.0510000000000002</v>
      </c>
      <c r="K385" s="21">
        <v>0.23</v>
      </c>
      <c r="L385" s="21">
        <v>0.53061999999999998</v>
      </c>
    </row>
    <row r="386" spans="1:12" x14ac:dyDescent="0.2">
      <c r="A386" s="5"/>
      <c r="B386" s="13">
        <v>383</v>
      </c>
      <c r="C386" s="14" t="s">
        <v>1083</v>
      </c>
      <c r="D386" s="15" t="s">
        <v>1084</v>
      </c>
      <c r="E386" s="15" t="s">
        <v>1085</v>
      </c>
      <c r="F386" s="16" t="s">
        <v>15</v>
      </c>
      <c r="G386" s="17">
        <v>6.3669043219819904E-7</v>
      </c>
      <c r="H386" s="16">
        <v>2.55688</v>
      </c>
      <c r="I386" s="16">
        <v>0.33102999999999999</v>
      </c>
      <c r="J386" s="16">
        <v>19.239999999999998</v>
      </c>
      <c r="K386" s="16">
        <v>0.44600000000000001</v>
      </c>
      <c r="L386" s="16">
        <v>0.74797000000000002</v>
      </c>
    </row>
    <row r="387" spans="1:12" x14ac:dyDescent="0.2">
      <c r="A387" s="5"/>
      <c r="B387" s="18">
        <v>384</v>
      </c>
      <c r="C387" s="19" t="s">
        <v>1086</v>
      </c>
      <c r="D387" s="20" t="s">
        <v>1087</v>
      </c>
      <c r="E387" s="20" t="s">
        <v>1088</v>
      </c>
      <c r="F387" s="21" t="s">
        <v>15</v>
      </c>
      <c r="G387" s="22">
        <v>6.3710580670974405E-7</v>
      </c>
      <c r="H387" s="21">
        <v>3.5805380000000002</v>
      </c>
      <c r="I387" s="21">
        <v>0.50475999999999999</v>
      </c>
      <c r="J387" s="21">
        <v>22.9</v>
      </c>
      <c r="K387" s="21">
        <v>0.51600000000000001</v>
      </c>
      <c r="L387" s="21">
        <v>0.79339999999999999</v>
      </c>
    </row>
    <row r="388" spans="1:12" x14ac:dyDescent="0.2">
      <c r="A388" s="5"/>
      <c r="B388" s="13">
        <v>385</v>
      </c>
      <c r="C388" s="14" t="s">
        <v>1089</v>
      </c>
      <c r="D388" s="15" t="s">
        <v>1090</v>
      </c>
      <c r="E388" s="15" t="s">
        <v>1091</v>
      </c>
      <c r="F388" s="16" t="s">
        <v>15</v>
      </c>
      <c r="G388" s="17">
        <v>5.1000957542977898E-6</v>
      </c>
      <c r="H388" s="16">
        <v>1.625068</v>
      </c>
      <c r="I388" s="16">
        <v>0.20752000000000001</v>
      </c>
      <c r="J388" s="16">
        <v>14.89</v>
      </c>
      <c r="K388" s="16">
        <v>0.253</v>
      </c>
      <c r="L388" s="16">
        <v>0.56294</v>
      </c>
    </row>
    <row r="389" spans="1:12" x14ac:dyDescent="0.2">
      <c r="A389" s="5"/>
      <c r="B389" s="18">
        <v>386</v>
      </c>
      <c r="C389" s="19" t="s">
        <v>1092</v>
      </c>
      <c r="D389" s="20" t="s">
        <v>1093</v>
      </c>
      <c r="E389" s="20" t="s">
        <v>1094</v>
      </c>
      <c r="F389" s="21" t="s">
        <v>15</v>
      </c>
      <c r="G389" s="22">
        <v>3.8264037162032903E-6</v>
      </c>
      <c r="H389" s="21">
        <v>4.0381049999999998</v>
      </c>
      <c r="I389" s="21">
        <v>0.59762999999999999</v>
      </c>
      <c r="J389" s="21">
        <v>24.1</v>
      </c>
      <c r="K389" s="21">
        <v>0.59799999999999998</v>
      </c>
      <c r="L389" s="21">
        <v>0.84074000000000004</v>
      </c>
    </row>
    <row r="390" spans="1:12" x14ac:dyDescent="0.2">
      <c r="A390" s="5"/>
      <c r="B390" s="13">
        <v>387</v>
      </c>
      <c r="C390" s="14" t="s">
        <v>1095</v>
      </c>
      <c r="D390" s="15" t="s">
        <v>1096</v>
      </c>
      <c r="E390" s="15" t="s">
        <v>1097</v>
      </c>
      <c r="F390" s="16" t="s">
        <v>15</v>
      </c>
      <c r="G390" s="17">
        <v>6.3911158376963397E-7</v>
      </c>
      <c r="H390" s="16">
        <v>4.7755020000000004</v>
      </c>
      <c r="I390" s="16">
        <v>0.77344000000000002</v>
      </c>
      <c r="J390" s="16">
        <v>26.7</v>
      </c>
      <c r="K390" s="16">
        <v>0.76</v>
      </c>
      <c r="L390" s="16">
        <v>0.91837000000000002</v>
      </c>
    </row>
    <row r="391" spans="1:12" x14ac:dyDescent="0.2">
      <c r="A391" s="5"/>
      <c r="B391" s="18">
        <v>388</v>
      </c>
      <c r="C391" s="19" t="s">
        <v>1098</v>
      </c>
      <c r="D391" s="20" t="s">
        <v>1099</v>
      </c>
      <c r="E391" s="20" t="s">
        <v>1100</v>
      </c>
      <c r="F391" s="21" t="s">
        <v>15</v>
      </c>
      <c r="G391" s="22">
        <v>1.91755779838797E-6</v>
      </c>
      <c r="H391" s="21">
        <v>3.9559340000000001</v>
      </c>
      <c r="I391" s="21">
        <v>0.57991999999999999</v>
      </c>
      <c r="J391" s="21">
        <v>23.9</v>
      </c>
      <c r="K391" s="21">
        <v>0.59599999999999997</v>
      </c>
      <c r="L391" s="21">
        <v>0.83965000000000001</v>
      </c>
    </row>
    <row r="392" spans="1:12" x14ac:dyDescent="0.2">
      <c r="A392" s="5"/>
      <c r="B392" s="13">
        <v>389</v>
      </c>
      <c r="C392" s="14" t="s">
        <v>1101</v>
      </c>
      <c r="D392" s="15" t="s">
        <v>1102</v>
      </c>
      <c r="E392" s="15" t="s">
        <v>1103</v>
      </c>
      <c r="F392" s="16" t="s">
        <v>15</v>
      </c>
      <c r="G392" s="17">
        <v>6.3941235446974795E-7</v>
      </c>
      <c r="H392" s="16">
        <v>4.2480669999999998</v>
      </c>
      <c r="I392" s="16">
        <v>0.64463999999999999</v>
      </c>
      <c r="J392" s="16">
        <v>24.7</v>
      </c>
      <c r="K392" s="16">
        <v>0.39100000000000001</v>
      </c>
      <c r="L392" s="16">
        <v>0.70684000000000002</v>
      </c>
    </row>
    <row r="393" spans="1:12" x14ac:dyDescent="0.2">
      <c r="A393" s="5"/>
      <c r="B393" s="18">
        <v>390</v>
      </c>
      <c r="C393" s="19" t="s">
        <v>1101</v>
      </c>
      <c r="D393" s="20" t="s">
        <v>1104</v>
      </c>
      <c r="E393" s="20" t="s">
        <v>1105</v>
      </c>
      <c r="F393" s="21" t="s">
        <v>15</v>
      </c>
      <c r="G393" s="22">
        <v>7.1619587445597896E-5</v>
      </c>
      <c r="H393" s="21">
        <v>3.776878</v>
      </c>
      <c r="I393" s="21">
        <v>0.54278999999999999</v>
      </c>
      <c r="J393" s="21">
        <v>23.5</v>
      </c>
      <c r="K393" s="21">
        <v>0.505</v>
      </c>
      <c r="L393" s="21">
        <v>0.78661999999999999</v>
      </c>
    </row>
    <row r="394" spans="1:12" x14ac:dyDescent="0.2">
      <c r="A394" s="5"/>
      <c r="B394" s="13">
        <v>391</v>
      </c>
      <c r="C394" s="14" t="s">
        <v>1106</v>
      </c>
      <c r="D394" s="15" t="s">
        <v>1107</v>
      </c>
      <c r="E394" s="15" t="s">
        <v>1108</v>
      </c>
      <c r="F394" s="16" t="s">
        <v>15</v>
      </c>
      <c r="G394" s="17">
        <v>1.2822173127545999E-6</v>
      </c>
      <c r="H394" s="16">
        <v>3.0260229999999999</v>
      </c>
      <c r="I394" s="16">
        <v>0.40517999999999998</v>
      </c>
      <c r="J394" s="16">
        <v>21.2</v>
      </c>
      <c r="K394" s="16">
        <v>0.30299999999999999</v>
      </c>
      <c r="L394" s="16">
        <v>0.624</v>
      </c>
    </row>
    <row r="395" spans="1:12" x14ac:dyDescent="0.2">
      <c r="A395" s="5"/>
      <c r="B395" s="18">
        <v>392</v>
      </c>
      <c r="C395" s="19" t="s">
        <v>1109</v>
      </c>
      <c r="D395" s="20" t="s">
        <v>1110</v>
      </c>
      <c r="E395" s="20" t="s">
        <v>1111</v>
      </c>
      <c r="F395" s="21" t="s">
        <v>15</v>
      </c>
      <c r="G395" s="22">
        <v>6.4111030046275398E-7</v>
      </c>
      <c r="H395" s="21">
        <v>3.192787</v>
      </c>
      <c r="I395" s="21">
        <v>0.43382999999999999</v>
      </c>
      <c r="J395" s="21">
        <v>21.7</v>
      </c>
      <c r="K395" s="21">
        <v>0.22700000000000001</v>
      </c>
      <c r="L395" s="21">
        <v>0.5262</v>
      </c>
    </row>
    <row r="396" spans="1:12" x14ac:dyDescent="0.2">
      <c r="A396" s="5"/>
      <c r="B396" s="13">
        <v>393</v>
      </c>
      <c r="C396" s="14" t="s">
        <v>1112</v>
      </c>
      <c r="D396" s="15" t="s">
        <v>1113</v>
      </c>
      <c r="E396" s="15" t="s">
        <v>1114</v>
      </c>
      <c r="F396" s="16" t="s">
        <v>15</v>
      </c>
      <c r="G396" s="17">
        <v>6.4104865302856997E-7</v>
      </c>
      <c r="H396" s="16">
        <v>3.4293879999999999</v>
      </c>
      <c r="I396" s="16">
        <v>0.47649999999999998</v>
      </c>
      <c r="J396" s="16">
        <v>22.5</v>
      </c>
      <c r="K396" s="16">
        <v>0.50600000000000001</v>
      </c>
      <c r="L396" s="16">
        <v>0.78724000000000005</v>
      </c>
    </row>
    <row r="397" spans="1:12" x14ac:dyDescent="0.2">
      <c r="A397" s="5"/>
      <c r="B397" s="18">
        <v>394</v>
      </c>
      <c r="C397" s="19" t="s">
        <v>1115</v>
      </c>
      <c r="D397" s="20" t="s">
        <v>1116</v>
      </c>
      <c r="E397" s="20" t="s">
        <v>1117</v>
      </c>
      <c r="F397" s="21" t="s">
        <v>15</v>
      </c>
      <c r="G397" s="22">
        <v>6.4084242581928502E-7</v>
      </c>
      <c r="H397" s="21">
        <v>3.125912</v>
      </c>
      <c r="I397" s="21">
        <v>0.42218</v>
      </c>
      <c r="J397" s="21">
        <v>21.5</v>
      </c>
      <c r="K397" s="21">
        <v>0.311</v>
      </c>
      <c r="L397" s="21">
        <v>0.63268999999999997</v>
      </c>
    </row>
    <row r="398" spans="1:12" x14ac:dyDescent="0.2">
      <c r="A398" s="5"/>
      <c r="B398" s="13">
        <v>395</v>
      </c>
      <c r="C398" s="14" t="s">
        <v>1115</v>
      </c>
      <c r="D398" s="15" t="s">
        <v>1118</v>
      </c>
      <c r="E398" s="15" t="s">
        <v>1119</v>
      </c>
      <c r="F398" s="16" t="s">
        <v>15</v>
      </c>
      <c r="G398" s="17">
        <v>6.4089088960782604E-7</v>
      </c>
      <c r="H398" s="16">
        <v>4.014875</v>
      </c>
      <c r="I398" s="16">
        <v>0.59257000000000004</v>
      </c>
      <c r="J398" s="16">
        <v>24.1</v>
      </c>
      <c r="K398" s="16">
        <v>0.59199999999999997</v>
      </c>
      <c r="L398" s="16">
        <v>0.83747000000000005</v>
      </c>
    </row>
    <row r="399" spans="1:12" x14ac:dyDescent="0.2">
      <c r="A399" s="5"/>
      <c r="B399" s="18">
        <v>396</v>
      </c>
      <c r="C399" s="19" t="s">
        <v>1120</v>
      </c>
      <c r="D399" s="20" t="s">
        <v>1121</v>
      </c>
      <c r="E399" s="20" t="s">
        <v>1122</v>
      </c>
      <c r="F399" s="21" t="s">
        <v>15</v>
      </c>
      <c r="G399" s="22">
        <v>6.4069543645454501E-7</v>
      </c>
      <c r="H399" s="21">
        <v>2.8436569999999999</v>
      </c>
      <c r="I399" s="21">
        <v>0.37528</v>
      </c>
      <c r="J399" s="21">
        <v>20.5</v>
      </c>
      <c r="K399" s="21">
        <v>0.38</v>
      </c>
      <c r="L399" s="21">
        <v>0.69779999999999998</v>
      </c>
    </row>
    <row r="400" spans="1:12" x14ac:dyDescent="0.2">
      <c r="A400" s="5"/>
      <c r="B400" s="13">
        <v>397</v>
      </c>
      <c r="C400" s="14" t="s">
        <v>1123</v>
      </c>
      <c r="D400" s="15" t="s">
        <v>1124</v>
      </c>
      <c r="E400" s="15" t="s">
        <v>1125</v>
      </c>
      <c r="F400" s="16" t="s">
        <v>15</v>
      </c>
      <c r="G400" s="17">
        <v>1.2813153470827001E-6</v>
      </c>
      <c r="H400" s="16">
        <v>4.5127110000000004</v>
      </c>
      <c r="I400" s="16">
        <v>0.70686000000000004</v>
      </c>
      <c r="J400" s="16">
        <v>25.6</v>
      </c>
      <c r="K400" s="16">
        <v>0.46</v>
      </c>
      <c r="L400" s="16">
        <v>0.75754999999999995</v>
      </c>
    </row>
    <row r="401" spans="1:12" x14ac:dyDescent="0.2">
      <c r="A401" s="5"/>
      <c r="B401" s="18">
        <v>398</v>
      </c>
      <c r="C401" s="19" t="s">
        <v>1126</v>
      </c>
      <c r="D401" s="20" t="s">
        <v>1127</v>
      </c>
      <c r="E401" s="20" t="s">
        <v>1128</v>
      </c>
      <c r="F401" s="21" t="s">
        <v>15</v>
      </c>
      <c r="G401" s="22">
        <v>1.9215372297838299E-6</v>
      </c>
      <c r="H401" s="21">
        <v>3.878911</v>
      </c>
      <c r="I401" s="21">
        <v>0.56367999999999996</v>
      </c>
      <c r="J401" s="21">
        <v>23.7</v>
      </c>
      <c r="K401" s="21">
        <v>0.51500000000000001</v>
      </c>
      <c r="L401" s="21">
        <v>0.79278999999999999</v>
      </c>
    </row>
    <row r="402" spans="1:12" x14ac:dyDescent="0.2">
      <c r="A402" s="5"/>
      <c r="B402" s="13">
        <v>399</v>
      </c>
      <c r="C402" s="14" t="s">
        <v>1129</v>
      </c>
      <c r="D402" s="15" t="s">
        <v>1130</v>
      </c>
      <c r="E402" s="15" t="s">
        <v>1131</v>
      </c>
      <c r="F402" s="16" t="s">
        <v>15</v>
      </c>
      <c r="G402" s="17">
        <v>6.4071021445852303E-7</v>
      </c>
      <c r="H402" s="16">
        <v>4.8832930000000001</v>
      </c>
      <c r="I402" s="16">
        <v>0.80103000000000002</v>
      </c>
      <c r="J402" s="16">
        <v>27.2</v>
      </c>
      <c r="K402" s="16">
        <v>0.502</v>
      </c>
      <c r="L402" s="16">
        <v>0.78474999999999995</v>
      </c>
    </row>
    <row r="403" spans="1:12" x14ac:dyDescent="0.2">
      <c r="A403" s="5"/>
      <c r="B403" s="18">
        <v>400</v>
      </c>
      <c r="C403" s="19" t="s">
        <v>1132</v>
      </c>
      <c r="D403" s="20" t="s">
        <v>1133</v>
      </c>
      <c r="E403" s="20" t="s">
        <v>1134</v>
      </c>
      <c r="F403" s="21" t="s">
        <v>15</v>
      </c>
      <c r="G403" s="22">
        <v>1.28138266314884E-6</v>
      </c>
      <c r="H403" s="21">
        <v>2.25753</v>
      </c>
      <c r="I403" s="21">
        <v>0.28843999999999997</v>
      </c>
      <c r="J403" s="21">
        <v>17.93</v>
      </c>
      <c r="K403" s="21">
        <v>0.41399999999999998</v>
      </c>
      <c r="L403" s="21">
        <v>0.72479000000000005</v>
      </c>
    </row>
    <row r="404" spans="1:12" x14ac:dyDescent="0.2">
      <c r="A404" s="5"/>
      <c r="B404" s="13">
        <v>401</v>
      </c>
      <c r="C404" s="14" t="s">
        <v>1135</v>
      </c>
      <c r="D404" s="15" t="s">
        <v>1136</v>
      </c>
      <c r="E404" s="15" t="s">
        <v>1137</v>
      </c>
      <c r="F404" s="16" t="s">
        <v>15</v>
      </c>
      <c r="G404" s="17">
        <v>6.4081696473199803E-7</v>
      </c>
      <c r="H404" s="16">
        <v>3.0553460000000001</v>
      </c>
      <c r="I404" s="16">
        <v>0.41009000000000001</v>
      </c>
      <c r="J404" s="16">
        <v>21.3</v>
      </c>
      <c r="K404" s="16">
        <v>0.376</v>
      </c>
      <c r="L404" s="16">
        <v>0.69442999999999999</v>
      </c>
    </row>
    <row r="405" spans="1:12" x14ac:dyDescent="0.2">
      <c r="A405" s="5"/>
      <c r="B405" s="18">
        <v>402</v>
      </c>
      <c r="C405" s="19" t="s">
        <v>1138</v>
      </c>
      <c r="D405" s="20" t="s">
        <v>1139</v>
      </c>
      <c r="E405" s="20" t="s">
        <v>1140</v>
      </c>
      <c r="F405" s="21" t="s">
        <v>15</v>
      </c>
      <c r="G405" s="22">
        <v>7.0481916903101503E-6</v>
      </c>
      <c r="H405" s="21">
        <v>4.7031960000000002</v>
      </c>
      <c r="I405" s="21">
        <v>0.75478999999999996</v>
      </c>
      <c r="J405" s="21">
        <v>26.3</v>
      </c>
      <c r="K405" s="21">
        <v>0.69799999999999995</v>
      </c>
      <c r="L405" s="21">
        <v>0.89098999999999995</v>
      </c>
    </row>
    <row r="406" spans="1:12" x14ac:dyDescent="0.2">
      <c r="A406" s="5"/>
      <c r="B406" s="13">
        <v>403</v>
      </c>
      <c r="C406" s="14" t="s">
        <v>1141</v>
      </c>
      <c r="D406" s="15" t="s">
        <v>1142</v>
      </c>
      <c r="E406" s="15" t="s">
        <v>1143</v>
      </c>
      <c r="F406" s="16" t="s">
        <v>15</v>
      </c>
      <c r="G406" s="17">
        <v>6.4076194284147205E-7</v>
      </c>
      <c r="H406" s="16">
        <v>3.6151779999999998</v>
      </c>
      <c r="I406" s="16">
        <v>0.51129999999999998</v>
      </c>
      <c r="J406" s="16">
        <v>23.1</v>
      </c>
      <c r="K406" s="16">
        <v>0.81599999999999995</v>
      </c>
      <c r="L406" s="16">
        <v>0.94084999999999996</v>
      </c>
    </row>
    <row r="407" spans="1:12" x14ac:dyDescent="0.2">
      <c r="A407" s="5"/>
      <c r="B407" s="18">
        <v>404</v>
      </c>
      <c r="C407" s="19" t="s">
        <v>1144</v>
      </c>
      <c r="D407" s="20" t="s">
        <v>1145</v>
      </c>
      <c r="E407" s="20" t="s">
        <v>1146</v>
      </c>
      <c r="F407" s="21" t="s">
        <v>15</v>
      </c>
      <c r="G407" s="22">
        <v>6.4098044368666301E-7</v>
      </c>
      <c r="H407" s="21">
        <v>4.0230759999999997</v>
      </c>
      <c r="I407" s="21">
        <v>0.59433000000000002</v>
      </c>
      <c r="J407" s="21">
        <v>24.1</v>
      </c>
      <c r="K407" s="21">
        <v>0.89500000000000002</v>
      </c>
      <c r="L407" s="21">
        <v>0.97021999999999997</v>
      </c>
    </row>
    <row r="408" spans="1:12" x14ac:dyDescent="0.2">
      <c r="A408" s="5"/>
      <c r="B408" s="13">
        <v>405</v>
      </c>
      <c r="C408" s="14" t="s">
        <v>1147</v>
      </c>
      <c r="D408" s="15" t="s">
        <v>1148</v>
      </c>
      <c r="E408" s="15" t="s">
        <v>1149</v>
      </c>
      <c r="F408" s="16" t="s">
        <v>15</v>
      </c>
      <c r="G408" s="17">
        <v>6.4062812306210002E-7</v>
      </c>
      <c r="H408" s="16">
        <v>4.752605</v>
      </c>
      <c r="I408" s="16">
        <v>0.76758999999999999</v>
      </c>
      <c r="J408" s="16">
        <v>26.6</v>
      </c>
      <c r="K408" s="16">
        <v>0.81599999999999995</v>
      </c>
      <c r="L408" s="16">
        <v>0.94084999999999996</v>
      </c>
    </row>
    <row r="409" spans="1:12" x14ac:dyDescent="0.2">
      <c r="A409" s="5"/>
      <c r="B409" s="18">
        <v>406</v>
      </c>
      <c r="C409" s="19" t="s">
        <v>1150</v>
      </c>
      <c r="D409" s="20" t="s">
        <v>1151</v>
      </c>
      <c r="E409" s="20" t="s">
        <v>1152</v>
      </c>
      <c r="F409" s="21" t="s">
        <v>15</v>
      </c>
      <c r="G409" s="22">
        <v>1.2811479085260399E-6</v>
      </c>
      <c r="H409" s="21">
        <v>4.6363830000000004</v>
      </c>
      <c r="I409" s="21">
        <v>0.73763999999999996</v>
      </c>
      <c r="J409" s="21">
        <v>26</v>
      </c>
      <c r="K409" s="21">
        <v>0.7</v>
      </c>
      <c r="L409" s="21">
        <v>0.89192000000000005</v>
      </c>
    </row>
    <row r="410" spans="1:12" x14ac:dyDescent="0.2">
      <c r="A410" s="5"/>
      <c r="B410" s="13">
        <v>407</v>
      </c>
      <c r="C410" s="14" t="s">
        <v>1153</v>
      </c>
      <c r="D410" s="15" t="s">
        <v>1154</v>
      </c>
      <c r="E410" s="15" t="s">
        <v>1155</v>
      </c>
      <c r="F410" s="16" t="s">
        <v>15</v>
      </c>
      <c r="G410" s="17">
        <v>6.4040576109022699E-7</v>
      </c>
      <c r="H410" s="16">
        <v>3.680018</v>
      </c>
      <c r="I410" s="16">
        <v>0.52381</v>
      </c>
      <c r="J410" s="16">
        <v>23.2</v>
      </c>
      <c r="K410" s="16">
        <v>0.46899999999999997</v>
      </c>
      <c r="L410" s="16">
        <v>0.76354999999999995</v>
      </c>
    </row>
    <row r="411" spans="1:12" x14ac:dyDescent="0.2">
      <c r="A411" s="5"/>
      <c r="B411" s="18">
        <v>408</v>
      </c>
      <c r="C411" s="19" t="s">
        <v>1153</v>
      </c>
      <c r="D411" s="20" t="s">
        <v>1156</v>
      </c>
      <c r="E411" s="20" t="s">
        <v>1157</v>
      </c>
      <c r="F411" s="21" t="s">
        <v>15</v>
      </c>
      <c r="G411" s="22">
        <v>3.20202880545113E-6</v>
      </c>
      <c r="H411" s="21">
        <v>3.1730740000000002</v>
      </c>
      <c r="I411" s="21">
        <v>0.43041000000000001</v>
      </c>
      <c r="J411" s="21">
        <v>21.7</v>
      </c>
      <c r="K411" s="21">
        <v>0.36099999999999999</v>
      </c>
      <c r="L411" s="21">
        <v>0.68140999999999996</v>
      </c>
    </row>
    <row r="412" spans="1:12" x14ac:dyDescent="0.2">
      <c r="A412" s="5"/>
      <c r="B412" s="13">
        <v>409</v>
      </c>
      <c r="C412" s="14" t="s">
        <v>1153</v>
      </c>
      <c r="D412" s="15" t="s">
        <v>1158</v>
      </c>
      <c r="E412" s="15" t="s">
        <v>1159</v>
      </c>
      <c r="F412" s="16" t="s">
        <v>15</v>
      </c>
      <c r="G412" s="17">
        <v>6.4045415885312598E-6</v>
      </c>
      <c r="H412" s="16">
        <v>3.85833</v>
      </c>
      <c r="I412" s="16">
        <v>0.55933999999999995</v>
      </c>
      <c r="J412" s="16">
        <v>23.7</v>
      </c>
      <c r="K412" s="16">
        <v>0.49299999999999999</v>
      </c>
      <c r="L412" s="16">
        <v>0.77910000000000001</v>
      </c>
    </row>
    <row r="413" spans="1:12" x14ac:dyDescent="0.2">
      <c r="A413" s="5"/>
      <c r="B413" s="18">
        <v>410</v>
      </c>
      <c r="C413" s="19" t="s">
        <v>1160</v>
      </c>
      <c r="D413" s="20" t="s">
        <v>1161</v>
      </c>
      <c r="E413" s="20" t="s">
        <v>1162</v>
      </c>
      <c r="F413" s="21" t="s">
        <v>15</v>
      </c>
      <c r="G413" s="22">
        <v>6.4037459352222704E-7</v>
      </c>
      <c r="H413" s="21">
        <v>2.2078479999999998</v>
      </c>
      <c r="I413" s="21">
        <v>0.28166999999999998</v>
      </c>
      <c r="J413" s="21">
        <v>17.71</v>
      </c>
      <c r="K413" s="21">
        <v>0.33900000000000002</v>
      </c>
      <c r="L413" s="21">
        <v>0.66105999999999998</v>
      </c>
    </row>
    <row r="414" spans="1:12" x14ac:dyDescent="0.2">
      <c r="A414" s="5"/>
      <c r="B414" s="13">
        <v>411</v>
      </c>
      <c r="C414" s="14" t="s">
        <v>1163</v>
      </c>
      <c r="D414" s="15" t="s">
        <v>1164</v>
      </c>
      <c r="E414" s="15" t="s">
        <v>1165</v>
      </c>
      <c r="F414" s="16" t="s">
        <v>15</v>
      </c>
      <c r="G414" s="17">
        <v>6.3979526551503497E-7</v>
      </c>
      <c r="H414" s="16">
        <v>2.883022</v>
      </c>
      <c r="I414" s="16">
        <v>0.38162000000000001</v>
      </c>
      <c r="J414" s="16">
        <v>20.7</v>
      </c>
      <c r="K414" s="16">
        <v>0.71699999999999997</v>
      </c>
      <c r="L414" s="16">
        <v>0.89966000000000002</v>
      </c>
    </row>
    <row r="415" spans="1:12" x14ac:dyDescent="0.2">
      <c r="A415" s="5"/>
      <c r="B415" s="18">
        <v>412</v>
      </c>
      <c r="C415" s="19" t="s">
        <v>1166</v>
      </c>
      <c r="D415" s="20" t="s">
        <v>1167</v>
      </c>
      <c r="E415" s="20" t="s">
        <v>1168</v>
      </c>
      <c r="F415" s="21" t="s">
        <v>15</v>
      </c>
      <c r="G415" s="22">
        <v>1.2791453262588099E-6</v>
      </c>
      <c r="H415" s="21">
        <v>4.7551829999999997</v>
      </c>
      <c r="I415" s="21">
        <v>0.76829000000000003</v>
      </c>
      <c r="J415" s="21">
        <v>26.6</v>
      </c>
      <c r="K415" s="21">
        <v>0.76200000000000001</v>
      </c>
      <c r="L415" s="21">
        <v>0.91920000000000002</v>
      </c>
    </row>
    <row r="416" spans="1:12" x14ac:dyDescent="0.2">
      <c r="A416" s="5"/>
      <c r="B416" s="13">
        <v>413</v>
      </c>
      <c r="C416" s="14" t="s">
        <v>1169</v>
      </c>
      <c r="D416" s="15" t="s">
        <v>1170</v>
      </c>
      <c r="E416" s="15" t="s">
        <v>1171</v>
      </c>
      <c r="F416" s="16" t="s">
        <v>15</v>
      </c>
      <c r="G416" s="17">
        <v>1.27889339911961E-6</v>
      </c>
      <c r="H416" s="16">
        <v>3.3435510000000002</v>
      </c>
      <c r="I416" s="16">
        <v>0.46082000000000001</v>
      </c>
      <c r="J416" s="16">
        <v>22.2</v>
      </c>
      <c r="K416" s="16">
        <v>0.71899999999999997</v>
      </c>
      <c r="L416" s="16">
        <v>0.90056000000000003</v>
      </c>
    </row>
    <row r="417" spans="1:12" x14ac:dyDescent="0.2">
      <c r="A417" s="5"/>
      <c r="B417" s="18">
        <v>414</v>
      </c>
      <c r="C417" s="19" t="s">
        <v>1169</v>
      </c>
      <c r="D417" s="20" t="s">
        <v>1172</v>
      </c>
      <c r="E417" s="20" t="s">
        <v>1173</v>
      </c>
      <c r="F417" s="21" t="s">
        <v>15</v>
      </c>
      <c r="G417" s="22">
        <v>1.4068888954259499E-5</v>
      </c>
      <c r="H417" s="21">
        <v>3.6007669999999998</v>
      </c>
      <c r="I417" s="21">
        <v>0.50853999999999999</v>
      </c>
      <c r="J417" s="21">
        <v>23</v>
      </c>
      <c r="K417" s="21">
        <v>0.80900000000000005</v>
      </c>
      <c r="L417" s="21">
        <v>0.93815999999999999</v>
      </c>
    </row>
    <row r="418" spans="1:12" x14ac:dyDescent="0.2">
      <c r="A418" s="5"/>
      <c r="B418" s="13">
        <v>415</v>
      </c>
      <c r="C418" s="14" t="s">
        <v>1174</v>
      </c>
      <c r="D418" s="15" t="s">
        <v>1175</v>
      </c>
      <c r="E418" s="15" t="s">
        <v>1176</v>
      </c>
      <c r="F418" s="16" t="s">
        <v>15</v>
      </c>
      <c r="G418" s="17">
        <v>6.3917449335833799E-7</v>
      </c>
      <c r="H418" s="16">
        <v>2.9168970000000001</v>
      </c>
      <c r="I418" s="16">
        <v>0.38706000000000002</v>
      </c>
      <c r="J418" s="16">
        <v>20.8</v>
      </c>
      <c r="K418" s="16">
        <v>0.48299999999999998</v>
      </c>
      <c r="L418" s="16">
        <v>0.77271000000000001</v>
      </c>
    </row>
    <row r="419" spans="1:12" x14ac:dyDescent="0.2">
      <c r="A419" s="5"/>
      <c r="B419" s="18">
        <v>416</v>
      </c>
      <c r="C419" s="19" t="s">
        <v>1177</v>
      </c>
      <c r="D419" s="20" t="s">
        <v>1178</v>
      </c>
      <c r="E419" s="20" t="s">
        <v>1179</v>
      </c>
      <c r="F419" s="21" t="s">
        <v>15</v>
      </c>
      <c r="G419" s="22">
        <v>1.27785728889798E-6</v>
      </c>
      <c r="H419" s="21">
        <v>3.6400730000000001</v>
      </c>
      <c r="I419" s="21">
        <v>0.51602999999999999</v>
      </c>
      <c r="J419" s="21">
        <v>23.1</v>
      </c>
      <c r="K419" s="21">
        <v>0.753</v>
      </c>
      <c r="L419" s="21">
        <v>0.91540999999999995</v>
      </c>
    </row>
    <row r="420" spans="1:12" x14ac:dyDescent="0.2">
      <c r="A420" s="5"/>
      <c r="B420" s="13">
        <v>417</v>
      </c>
      <c r="C420" s="14" t="s">
        <v>1180</v>
      </c>
      <c r="D420" s="15" t="s">
        <v>1181</v>
      </c>
      <c r="E420" s="15" t="s">
        <v>1182</v>
      </c>
      <c r="F420" s="16" t="s">
        <v>15</v>
      </c>
      <c r="G420" s="17">
        <v>6.3887966062712398E-7</v>
      </c>
      <c r="H420" s="16">
        <v>2.9875400000000001</v>
      </c>
      <c r="I420" s="16">
        <v>0.39878000000000002</v>
      </c>
      <c r="J420" s="16">
        <v>21.1</v>
      </c>
      <c r="K420" s="16">
        <v>0.58899999999999997</v>
      </c>
      <c r="L420" s="16">
        <v>0.83582000000000001</v>
      </c>
    </row>
    <row r="421" spans="1:12" x14ac:dyDescent="0.2">
      <c r="A421" s="5"/>
      <c r="B421" s="18">
        <v>418</v>
      </c>
      <c r="C421" s="19" t="s">
        <v>1180</v>
      </c>
      <c r="D421" s="20" t="s">
        <v>1183</v>
      </c>
      <c r="E421" s="20" t="s">
        <v>1184</v>
      </c>
      <c r="F421" s="21" t="s">
        <v>15</v>
      </c>
      <c r="G421" s="22">
        <v>1.2777593212542501E-6</v>
      </c>
      <c r="H421" s="21">
        <v>3.7029779999999999</v>
      </c>
      <c r="I421" s="21">
        <v>0.52822000000000002</v>
      </c>
      <c r="J421" s="21">
        <v>23.3</v>
      </c>
      <c r="K421" s="21">
        <v>0.624</v>
      </c>
      <c r="L421" s="21">
        <v>0.85458999999999996</v>
      </c>
    </row>
    <row r="422" spans="1:12" x14ac:dyDescent="0.2">
      <c r="A422" s="5"/>
      <c r="B422" s="13">
        <v>419</v>
      </c>
      <c r="C422" s="14" t="s">
        <v>1185</v>
      </c>
      <c r="D422" s="15" t="s">
        <v>1186</v>
      </c>
      <c r="E422" s="15" t="s">
        <v>1187</v>
      </c>
      <c r="F422" s="16" t="s">
        <v>1188</v>
      </c>
      <c r="G422" s="17">
        <v>1.08311713465822E-5</v>
      </c>
      <c r="H422" s="16">
        <v>3.8170090000000001</v>
      </c>
      <c r="I422" s="16">
        <v>0.55095000000000005</v>
      </c>
      <c r="J422" s="16">
        <v>23.6</v>
      </c>
      <c r="K422" s="16">
        <v>0.61899999999999999</v>
      </c>
      <c r="L422" s="16">
        <v>0.85196000000000005</v>
      </c>
    </row>
    <row r="423" spans="1:12" x14ac:dyDescent="0.2">
      <c r="A423" s="5"/>
      <c r="B423" s="18">
        <v>420</v>
      </c>
      <c r="C423" s="19" t="s">
        <v>1189</v>
      </c>
      <c r="D423" s="20" t="s">
        <v>1190</v>
      </c>
      <c r="E423" s="20" t="s">
        <v>1191</v>
      </c>
      <c r="F423" s="21" t="s">
        <v>15</v>
      </c>
      <c r="G423" s="22">
        <v>1.2739421502869599E-6</v>
      </c>
      <c r="H423" s="21">
        <v>3.3951470000000001</v>
      </c>
      <c r="I423" s="21">
        <v>0.47027000000000002</v>
      </c>
      <c r="J423" s="21">
        <v>22.4</v>
      </c>
      <c r="K423" s="21">
        <v>0.76900000000000002</v>
      </c>
      <c r="L423" s="21">
        <v>0.92212000000000005</v>
      </c>
    </row>
    <row r="424" spans="1:12" x14ac:dyDescent="0.2">
      <c r="A424" s="5"/>
      <c r="B424" s="13">
        <v>421</v>
      </c>
      <c r="C424" s="14" t="s">
        <v>1192</v>
      </c>
      <c r="D424" s="15" t="s">
        <v>1193</v>
      </c>
      <c r="E424" s="15" t="s">
        <v>1194</v>
      </c>
      <c r="F424" s="16" t="s">
        <v>15</v>
      </c>
      <c r="G424" s="17">
        <v>2.54676497179458E-6</v>
      </c>
      <c r="H424" s="16">
        <v>2.424213</v>
      </c>
      <c r="I424" s="16">
        <v>0.31175999999999998</v>
      </c>
      <c r="J424" s="16">
        <v>18.66</v>
      </c>
      <c r="K424" s="16">
        <v>0.68600000000000005</v>
      </c>
      <c r="L424" s="16">
        <v>0.88537999999999994</v>
      </c>
    </row>
    <row r="425" spans="1:12" x14ac:dyDescent="0.2">
      <c r="A425" s="5"/>
      <c r="B425" s="18">
        <v>422</v>
      </c>
      <c r="C425" s="19" t="s">
        <v>1195</v>
      </c>
      <c r="D425" s="20" t="s">
        <v>1196</v>
      </c>
      <c r="E425" s="20" t="s">
        <v>1197</v>
      </c>
      <c r="F425" s="21" t="s">
        <v>15</v>
      </c>
      <c r="G425" s="22">
        <v>2.5457081905615298E-6</v>
      </c>
      <c r="H425" s="21">
        <v>3.7978489999999998</v>
      </c>
      <c r="I425" s="21">
        <v>0.54703000000000002</v>
      </c>
      <c r="J425" s="21">
        <v>23.5</v>
      </c>
      <c r="K425" s="21">
        <v>0.73499999999999999</v>
      </c>
      <c r="L425" s="21">
        <v>0.90764</v>
      </c>
    </row>
    <row r="426" spans="1:12" x14ac:dyDescent="0.2">
      <c r="A426" s="5"/>
      <c r="B426" s="13">
        <v>423</v>
      </c>
      <c r="C426" s="14" t="s">
        <v>1195</v>
      </c>
      <c r="D426" s="15" t="s">
        <v>1198</v>
      </c>
      <c r="E426" s="15" t="s">
        <v>1199</v>
      </c>
      <c r="F426" s="16" t="s">
        <v>15</v>
      </c>
      <c r="G426" s="17">
        <v>6.3642704764038298E-7</v>
      </c>
      <c r="H426" s="16">
        <v>3.383947</v>
      </c>
      <c r="I426" s="16">
        <v>0.46819</v>
      </c>
      <c r="J426" s="16">
        <v>22.4</v>
      </c>
      <c r="K426" s="16">
        <v>0.64500000000000002</v>
      </c>
      <c r="L426" s="16">
        <v>0.86536000000000002</v>
      </c>
    </row>
    <row r="427" spans="1:12" x14ac:dyDescent="0.2">
      <c r="A427" s="5"/>
      <c r="B427" s="18">
        <v>424</v>
      </c>
      <c r="C427" s="19" t="s">
        <v>1200</v>
      </c>
      <c r="D427" s="20" t="s">
        <v>1201</v>
      </c>
      <c r="E427" s="20" t="s">
        <v>1202</v>
      </c>
      <c r="F427" s="21" t="s">
        <v>15</v>
      </c>
      <c r="G427" s="22">
        <v>1.2726337919905499E-6</v>
      </c>
      <c r="H427" s="21">
        <v>4.1641899999999996</v>
      </c>
      <c r="I427" s="21">
        <v>0.62561999999999995</v>
      </c>
      <c r="J427" s="21">
        <v>24.5</v>
      </c>
      <c r="K427" s="21">
        <v>0.78200000000000003</v>
      </c>
      <c r="L427" s="21">
        <v>0.92745999999999995</v>
      </c>
    </row>
    <row r="428" spans="1:12" x14ac:dyDescent="0.2">
      <c r="A428" s="5"/>
      <c r="B428" s="13">
        <v>425</v>
      </c>
      <c r="C428" s="14" t="s">
        <v>1203</v>
      </c>
      <c r="D428" s="15" t="s">
        <v>1204</v>
      </c>
      <c r="E428" s="15" t="s">
        <v>1205</v>
      </c>
      <c r="F428" s="16" t="s">
        <v>15</v>
      </c>
      <c r="G428" s="17">
        <v>6.3614526504356303E-7</v>
      </c>
      <c r="H428" s="16">
        <v>4.2201219999999999</v>
      </c>
      <c r="I428" s="16">
        <v>0.63827999999999996</v>
      </c>
      <c r="J428" s="16">
        <v>24.6</v>
      </c>
      <c r="K428" s="16">
        <v>0.72</v>
      </c>
      <c r="L428" s="16">
        <v>0.90100999999999998</v>
      </c>
    </row>
    <row r="429" spans="1:12" x14ac:dyDescent="0.2">
      <c r="A429" s="5"/>
      <c r="B429" s="18">
        <v>426</v>
      </c>
      <c r="C429" s="19" t="s">
        <v>1206</v>
      </c>
      <c r="D429" s="20" t="s">
        <v>1207</v>
      </c>
      <c r="E429" s="20" t="s">
        <v>1208</v>
      </c>
      <c r="F429" s="21" t="s">
        <v>15</v>
      </c>
      <c r="G429" s="22">
        <v>7.62194153716776E-6</v>
      </c>
      <c r="H429" s="21">
        <v>2.9706950000000001</v>
      </c>
      <c r="I429" s="21">
        <v>0.39590999999999998</v>
      </c>
      <c r="J429" s="21">
        <v>21</v>
      </c>
      <c r="K429" s="21">
        <v>0.44</v>
      </c>
      <c r="L429" s="21">
        <v>0.74377000000000004</v>
      </c>
    </row>
    <row r="430" spans="1:12" x14ac:dyDescent="0.2">
      <c r="A430" s="5"/>
      <c r="B430" s="13">
        <v>427</v>
      </c>
      <c r="C430" s="14" t="s">
        <v>1209</v>
      </c>
      <c r="D430" s="15" t="s">
        <v>1210</v>
      </c>
      <c r="E430" s="15" t="s">
        <v>1211</v>
      </c>
      <c r="F430" s="16" t="s">
        <v>15</v>
      </c>
      <c r="G430" s="17">
        <v>1.90231968862831E-6</v>
      </c>
      <c r="H430" s="16">
        <v>2.8894880000000001</v>
      </c>
      <c r="I430" s="16">
        <v>0.38266</v>
      </c>
      <c r="J430" s="16">
        <v>20.7</v>
      </c>
      <c r="K430" s="16">
        <v>0.36799999999999999</v>
      </c>
      <c r="L430" s="16">
        <v>0.68757000000000001</v>
      </c>
    </row>
    <row r="431" spans="1:12" x14ac:dyDescent="0.2">
      <c r="A431" s="5"/>
      <c r="B431" s="18">
        <v>428</v>
      </c>
      <c r="C431" s="19" t="s">
        <v>1209</v>
      </c>
      <c r="D431" s="20" t="s">
        <v>1212</v>
      </c>
      <c r="E431" s="20" t="s">
        <v>1213</v>
      </c>
      <c r="F431" s="21" t="s">
        <v>15</v>
      </c>
      <c r="G431" s="22">
        <v>6.34106562876105E-7</v>
      </c>
      <c r="H431" s="21">
        <v>2.8087049999999998</v>
      </c>
      <c r="I431" s="21">
        <v>0.36970999999999998</v>
      </c>
      <c r="J431" s="21">
        <v>20.399999999999999</v>
      </c>
      <c r="K431" s="21">
        <v>0.29899999999999999</v>
      </c>
      <c r="L431" s="21">
        <v>0.61955000000000005</v>
      </c>
    </row>
    <row r="432" spans="1:12" x14ac:dyDescent="0.2">
      <c r="A432" s="5"/>
      <c r="B432" s="13">
        <v>429</v>
      </c>
      <c r="C432" s="14" t="s">
        <v>1214</v>
      </c>
      <c r="D432" s="15" t="s">
        <v>1215</v>
      </c>
      <c r="E432" s="15" t="s">
        <v>1216</v>
      </c>
      <c r="F432" s="16" t="s">
        <v>15</v>
      </c>
      <c r="G432" s="17">
        <v>6.3190194903837199E-7</v>
      </c>
      <c r="H432" s="16">
        <v>3.4407179999999999</v>
      </c>
      <c r="I432" s="16">
        <v>0.47859000000000002</v>
      </c>
      <c r="J432" s="16">
        <v>22.5</v>
      </c>
      <c r="K432" s="16">
        <v>0.752</v>
      </c>
      <c r="L432" s="16">
        <v>0.91498000000000002</v>
      </c>
    </row>
    <row r="433" spans="1:12" x14ac:dyDescent="0.2">
      <c r="A433" s="5"/>
      <c r="B433" s="18">
        <v>430</v>
      </c>
      <c r="C433" s="19" t="s">
        <v>1217</v>
      </c>
      <c r="D433" s="20" t="s">
        <v>1218</v>
      </c>
      <c r="E433" s="20" t="s">
        <v>1219</v>
      </c>
      <c r="F433" s="21" t="s">
        <v>15</v>
      </c>
      <c r="G433" s="22">
        <v>5.0507091195603897E-6</v>
      </c>
      <c r="H433" s="21">
        <v>3.2330540000000001</v>
      </c>
      <c r="I433" s="21">
        <v>0.44097999999999998</v>
      </c>
      <c r="J433" s="21">
        <v>21.9</v>
      </c>
      <c r="K433" s="21">
        <v>0.66300000000000003</v>
      </c>
      <c r="L433" s="21">
        <v>0.87429999999999997</v>
      </c>
    </row>
    <row r="434" spans="1:12" x14ac:dyDescent="0.2">
      <c r="A434" s="5"/>
      <c r="B434" s="13">
        <v>431</v>
      </c>
      <c r="C434" s="14" t="s">
        <v>1217</v>
      </c>
      <c r="D434" s="15" t="s">
        <v>1220</v>
      </c>
      <c r="E434" s="15" t="s">
        <v>1221</v>
      </c>
      <c r="F434" s="16" t="s">
        <v>15</v>
      </c>
      <c r="G434" s="17">
        <v>6.3133784276909802E-7</v>
      </c>
      <c r="H434" s="16">
        <v>4.0870240000000004</v>
      </c>
      <c r="I434" s="16">
        <v>0.60843000000000003</v>
      </c>
      <c r="J434" s="16">
        <v>24.3</v>
      </c>
      <c r="K434" s="16">
        <v>0.82399999999999995</v>
      </c>
      <c r="L434" s="16">
        <v>0.94389999999999996</v>
      </c>
    </row>
    <row r="435" spans="1:12" x14ac:dyDescent="0.2">
      <c r="A435" s="5"/>
      <c r="B435" s="18">
        <v>432</v>
      </c>
      <c r="C435" s="19" t="s">
        <v>1222</v>
      </c>
      <c r="D435" s="20" t="s">
        <v>1223</v>
      </c>
      <c r="E435" s="20" t="s">
        <v>1224</v>
      </c>
      <c r="F435" s="21" t="s">
        <v>15</v>
      </c>
      <c r="G435" s="22">
        <v>6.3064585703510703E-7</v>
      </c>
      <c r="H435" s="21">
        <v>3.6585260000000002</v>
      </c>
      <c r="I435" s="21">
        <v>0.51964999999999995</v>
      </c>
      <c r="J435" s="21">
        <v>23.2</v>
      </c>
      <c r="K435" s="21">
        <v>0.48799999999999999</v>
      </c>
      <c r="L435" s="21">
        <v>0.77592000000000005</v>
      </c>
    </row>
    <row r="436" spans="1:12" x14ac:dyDescent="0.2">
      <c r="A436" s="5"/>
      <c r="B436" s="13">
        <v>433</v>
      </c>
      <c r="C436" s="14" t="s">
        <v>1225</v>
      </c>
      <c r="D436" s="15" t="s">
        <v>1226</v>
      </c>
      <c r="E436" s="15" t="s">
        <v>1227</v>
      </c>
      <c r="F436" s="16" t="s">
        <v>15</v>
      </c>
      <c r="G436" s="17">
        <v>6.3014195838038403E-7</v>
      </c>
      <c r="H436" s="16">
        <v>5.0993539999999999</v>
      </c>
      <c r="I436" s="16">
        <v>0.85190999999999995</v>
      </c>
      <c r="J436" s="16">
        <v>28.5</v>
      </c>
      <c r="K436" s="16">
        <v>0.84899999999999998</v>
      </c>
      <c r="L436" s="16">
        <v>0.95323000000000002</v>
      </c>
    </row>
    <row r="437" spans="1:12" x14ac:dyDescent="0.2">
      <c r="A437" s="5"/>
      <c r="B437" s="18">
        <v>434</v>
      </c>
      <c r="C437" s="19" t="s">
        <v>1228</v>
      </c>
      <c r="D437" s="20" t="s">
        <v>1229</v>
      </c>
      <c r="E437" s="20" t="s">
        <v>1230</v>
      </c>
      <c r="F437" s="21" t="s">
        <v>15</v>
      </c>
      <c r="G437" s="22">
        <v>6.2958098866880095E-7</v>
      </c>
      <c r="H437" s="21">
        <v>4.3318919999999999</v>
      </c>
      <c r="I437" s="21">
        <v>0.66381999999999997</v>
      </c>
      <c r="J437" s="21">
        <v>25</v>
      </c>
      <c r="K437" s="21">
        <v>0.78100000000000003</v>
      </c>
      <c r="L437" s="21">
        <v>0.92705000000000004</v>
      </c>
    </row>
    <row r="438" spans="1:12" x14ac:dyDescent="0.2">
      <c r="A438" s="5"/>
      <c r="B438" s="13">
        <v>435</v>
      </c>
      <c r="C438" s="14" t="s">
        <v>1231</v>
      </c>
      <c r="D438" s="15" t="s">
        <v>1232</v>
      </c>
      <c r="E438" s="15" t="s">
        <v>1233</v>
      </c>
      <c r="F438" s="16" t="s">
        <v>15</v>
      </c>
      <c r="G438" s="17">
        <v>6.29282265818898E-7</v>
      </c>
      <c r="H438" s="16">
        <v>2.0092050000000001</v>
      </c>
      <c r="I438" s="16">
        <v>0.25529000000000002</v>
      </c>
      <c r="J438" s="16">
        <v>16.8</v>
      </c>
      <c r="K438" s="16">
        <v>0.377</v>
      </c>
      <c r="L438" s="16">
        <v>0.69527000000000005</v>
      </c>
    </row>
    <row r="439" spans="1:12" x14ac:dyDescent="0.2">
      <c r="A439" s="5"/>
      <c r="B439" s="18">
        <v>436</v>
      </c>
      <c r="C439" s="19" t="s">
        <v>1234</v>
      </c>
      <c r="D439" s="20" t="s">
        <v>1235</v>
      </c>
      <c r="E439" s="20" t="s">
        <v>1236</v>
      </c>
      <c r="F439" s="21" t="s">
        <v>15</v>
      </c>
      <c r="G439" s="22">
        <v>3.1439620209387901E-6</v>
      </c>
      <c r="H439" s="21">
        <v>4.0477790000000002</v>
      </c>
      <c r="I439" s="21">
        <v>0.59975000000000001</v>
      </c>
      <c r="J439" s="21">
        <v>24.2</v>
      </c>
      <c r="K439" s="21">
        <v>0.54</v>
      </c>
      <c r="L439" s="21">
        <v>0.80781999999999998</v>
      </c>
    </row>
    <row r="440" spans="1:12" x14ac:dyDescent="0.2">
      <c r="A440" s="5"/>
      <c r="B440" s="13">
        <v>437</v>
      </c>
      <c r="C440" s="14" t="s">
        <v>1234</v>
      </c>
      <c r="D440" s="15" t="s">
        <v>1237</v>
      </c>
      <c r="E440" s="15" t="s">
        <v>1238</v>
      </c>
      <c r="F440" s="16" t="s">
        <v>15</v>
      </c>
      <c r="G440" s="17">
        <v>6.2879161342897696E-7</v>
      </c>
      <c r="H440" s="16">
        <v>3.7692640000000002</v>
      </c>
      <c r="I440" s="16">
        <v>0.54127999999999998</v>
      </c>
      <c r="J440" s="16">
        <v>23.4</v>
      </c>
      <c r="K440" s="16">
        <v>0.34</v>
      </c>
      <c r="L440" s="16">
        <v>0.66202000000000005</v>
      </c>
    </row>
    <row r="441" spans="1:12" x14ac:dyDescent="0.2">
      <c r="A441" s="5"/>
      <c r="B441" s="18">
        <v>438</v>
      </c>
      <c r="C441" s="19" t="s">
        <v>1239</v>
      </c>
      <c r="D441" s="20" t="s">
        <v>1240</v>
      </c>
      <c r="E441" s="20" t="s">
        <v>1241</v>
      </c>
      <c r="F441" s="21" t="s">
        <v>15</v>
      </c>
      <c r="G441" s="22">
        <v>1.88589339170383E-6</v>
      </c>
      <c r="H441" s="21">
        <v>4.1124900000000002</v>
      </c>
      <c r="I441" s="21">
        <v>0.61406000000000005</v>
      </c>
      <c r="J441" s="21">
        <v>24.3</v>
      </c>
      <c r="K441" s="21">
        <v>0.442</v>
      </c>
      <c r="L441" s="21">
        <v>0.74517999999999995</v>
      </c>
    </row>
    <row r="442" spans="1:12" x14ac:dyDescent="0.2">
      <c r="A442" s="5"/>
      <c r="B442" s="13">
        <v>439</v>
      </c>
      <c r="C442" s="14" t="s">
        <v>1239</v>
      </c>
      <c r="D442" s="15" t="s">
        <v>1242</v>
      </c>
      <c r="E442" s="15" t="s">
        <v>1241</v>
      </c>
      <c r="F442" s="16" t="s">
        <v>15</v>
      </c>
      <c r="G442" s="17">
        <v>6.2863113056794296E-7</v>
      </c>
      <c r="H442" s="16">
        <v>4.0557100000000004</v>
      </c>
      <c r="I442" s="16">
        <v>0.60153000000000001</v>
      </c>
      <c r="J442" s="16">
        <v>24.2</v>
      </c>
      <c r="K442" s="16">
        <v>0.46899999999999997</v>
      </c>
      <c r="L442" s="16">
        <v>0.76354999999999995</v>
      </c>
    </row>
    <row r="443" spans="1:12" x14ac:dyDescent="0.2">
      <c r="A443" s="5"/>
      <c r="B443" s="18">
        <v>440</v>
      </c>
      <c r="C443" s="19" t="s">
        <v>1243</v>
      </c>
      <c r="D443" s="20" t="s">
        <v>1244</v>
      </c>
      <c r="E443" s="20" t="s">
        <v>1245</v>
      </c>
      <c r="F443" s="21" t="s">
        <v>15</v>
      </c>
      <c r="G443" s="22">
        <v>6.2842254629274701E-7</v>
      </c>
      <c r="H443" s="21">
        <v>0.39858500000000002</v>
      </c>
      <c r="I443" s="21">
        <v>7.6980000000000007E-2</v>
      </c>
      <c r="J443" s="21">
        <v>4.3739999999999997</v>
      </c>
      <c r="K443" s="21">
        <v>0.29799999999999999</v>
      </c>
      <c r="L443" s="21">
        <v>0.61843000000000004</v>
      </c>
    </row>
    <row r="444" spans="1:12" x14ac:dyDescent="0.2">
      <c r="A444" s="5"/>
      <c r="B444" s="13">
        <v>441</v>
      </c>
      <c r="C444" s="14" t="s">
        <v>1246</v>
      </c>
      <c r="D444" s="15" t="s">
        <v>1247</v>
      </c>
      <c r="E444" s="15" t="s">
        <v>1248</v>
      </c>
      <c r="F444" s="16" t="s">
        <v>15</v>
      </c>
      <c r="G444" s="17">
        <v>2.51240184360047E-6</v>
      </c>
      <c r="H444" s="16">
        <v>4.3995329999999999</v>
      </c>
      <c r="I444" s="16">
        <v>0.67969999999999997</v>
      </c>
      <c r="J444" s="16">
        <v>25.2</v>
      </c>
      <c r="K444" s="16">
        <v>0.58399999999999996</v>
      </c>
      <c r="L444" s="16">
        <v>0.83304999999999996</v>
      </c>
    </row>
    <row r="445" spans="1:12" x14ac:dyDescent="0.2">
      <c r="A445" s="5"/>
      <c r="B445" s="18">
        <v>442</v>
      </c>
      <c r="C445" s="19" t="s">
        <v>1249</v>
      </c>
      <c r="D445" s="20" t="s">
        <v>1250</v>
      </c>
      <c r="E445" s="20" t="s">
        <v>1251</v>
      </c>
      <c r="F445" s="21" t="s">
        <v>15</v>
      </c>
      <c r="G445" s="22">
        <v>6.2728803310073499E-7</v>
      </c>
      <c r="H445" s="21">
        <v>3.5121030000000002</v>
      </c>
      <c r="I445" s="21">
        <v>0.4919</v>
      </c>
      <c r="J445" s="21">
        <v>22.7</v>
      </c>
      <c r="K445" s="21">
        <v>0.75</v>
      </c>
      <c r="L445" s="21">
        <v>0.91413</v>
      </c>
    </row>
    <row r="446" spans="1:12" x14ac:dyDescent="0.2">
      <c r="A446" s="5"/>
      <c r="B446" s="13">
        <v>443</v>
      </c>
      <c r="C446" s="14" t="s">
        <v>1252</v>
      </c>
      <c r="D446" s="15" t="s">
        <v>1253</v>
      </c>
      <c r="E446" s="15" t="s">
        <v>1254</v>
      </c>
      <c r="F446" s="16" t="s">
        <v>15</v>
      </c>
      <c r="G446" s="17">
        <v>6.2668814118030498E-7</v>
      </c>
      <c r="H446" s="16">
        <v>5.0942319999999999</v>
      </c>
      <c r="I446" s="16">
        <v>0.85087000000000002</v>
      </c>
      <c r="J446" s="16">
        <v>28.5</v>
      </c>
      <c r="K446" s="16">
        <v>0.873</v>
      </c>
      <c r="L446" s="16">
        <v>0.96206999999999998</v>
      </c>
    </row>
    <row r="447" spans="1:12" x14ac:dyDescent="0.2">
      <c r="A447" s="5"/>
      <c r="B447" s="18">
        <v>444</v>
      </c>
      <c r="C447" s="19" t="s">
        <v>1252</v>
      </c>
      <c r="D447" s="20" t="s">
        <v>1255</v>
      </c>
      <c r="E447" s="20" t="s">
        <v>1254</v>
      </c>
      <c r="F447" s="21" t="s">
        <v>15</v>
      </c>
      <c r="G447" s="22">
        <v>6.2668814118030498E-7</v>
      </c>
      <c r="H447" s="21">
        <v>5.0564710000000002</v>
      </c>
      <c r="I447" s="21">
        <v>0.84255999999999998</v>
      </c>
      <c r="J447" s="21">
        <v>28.3</v>
      </c>
      <c r="K447" s="21">
        <v>0.873</v>
      </c>
      <c r="L447" s="21">
        <v>0.96206999999999998</v>
      </c>
    </row>
    <row r="448" spans="1:12" x14ac:dyDescent="0.2">
      <c r="A448" s="5"/>
      <c r="B448" s="13">
        <v>445</v>
      </c>
      <c r="C448" s="14" t="s">
        <v>1256</v>
      </c>
      <c r="D448" s="15" t="s">
        <v>1257</v>
      </c>
      <c r="E448" s="15" t="s">
        <v>1258</v>
      </c>
      <c r="F448" s="16" t="s">
        <v>15</v>
      </c>
      <c r="G448" s="17">
        <v>6.2570939803001704E-7</v>
      </c>
      <c r="H448" s="16">
        <v>3.0699000000000001</v>
      </c>
      <c r="I448" s="16">
        <v>0.41255999999999998</v>
      </c>
      <c r="J448" s="16">
        <v>21.3</v>
      </c>
      <c r="K448" s="16">
        <v>0.68200000000000005</v>
      </c>
      <c r="L448" s="16">
        <v>0.88348000000000004</v>
      </c>
    </row>
    <row r="449" spans="1:12" x14ac:dyDescent="0.2">
      <c r="A449" s="5"/>
      <c r="B449" s="18">
        <v>446</v>
      </c>
      <c r="C449" s="19" t="s">
        <v>1259</v>
      </c>
      <c r="D449" s="20" t="s">
        <v>1260</v>
      </c>
      <c r="E449" s="20" t="s">
        <v>1261</v>
      </c>
      <c r="F449" s="21" t="s">
        <v>15</v>
      </c>
      <c r="G449" s="22">
        <v>1.25097419615526E-6</v>
      </c>
      <c r="H449" s="21">
        <v>4.7384380000000004</v>
      </c>
      <c r="I449" s="21">
        <v>0.76397000000000004</v>
      </c>
      <c r="J449" s="21">
        <v>26.5</v>
      </c>
      <c r="K449" s="21">
        <v>0.83099999999999996</v>
      </c>
      <c r="L449" s="21">
        <v>0.94652999999999998</v>
      </c>
    </row>
    <row r="450" spans="1:12" x14ac:dyDescent="0.2">
      <c r="A450" s="5"/>
      <c r="B450" s="13">
        <v>447</v>
      </c>
      <c r="C450" s="14" t="s">
        <v>1259</v>
      </c>
      <c r="D450" s="15" t="s">
        <v>1262</v>
      </c>
      <c r="E450" s="15" t="s">
        <v>1263</v>
      </c>
      <c r="F450" s="16" t="s">
        <v>15</v>
      </c>
      <c r="G450" s="17">
        <v>2.5019483923105099E-6</v>
      </c>
      <c r="H450" s="16">
        <v>4.3924779999999997</v>
      </c>
      <c r="I450" s="16">
        <v>0.67805000000000004</v>
      </c>
      <c r="J450" s="16">
        <v>25.1</v>
      </c>
      <c r="K450" s="16">
        <v>0.753</v>
      </c>
      <c r="L450" s="16">
        <v>0.91540999999999995</v>
      </c>
    </row>
    <row r="451" spans="1:12" x14ac:dyDescent="0.2">
      <c r="A451" s="5"/>
      <c r="B451" s="18">
        <v>448</v>
      </c>
      <c r="C451" s="19" t="s">
        <v>1259</v>
      </c>
      <c r="D451" s="20" t="s">
        <v>1264</v>
      </c>
      <c r="E451" s="20" t="s">
        <v>1265</v>
      </c>
      <c r="F451" s="21" t="s">
        <v>15</v>
      </c>
      <c r="G451" s="22">
        <v>6.2548709807762801E-7</v>
      </c>
      <c r="H451" s="21">
        <v>5.1548559999999997</v>
      </c>
      <c r="I451" s="21">
        <v>0.86348000000000003</v>
      </c>
      <c r="J451" s="21">
        <v>28.9</v>
      </c>
      <c r="K451" s="21">
        <v>0.82599999999999996</v>
      </c>
      <c r="L451" s="21">
        <v>0.94466000000000006</v>
      </c>
    </row>
    <row r="452" spans="1:12" x14ac:dyDescent="0.2">
      <c r="A452" s="5"/>
      <c r="B452" s="13">
        <v>449</v>
      </c>
      <c r="C452" s="14" t="s">
        <v>1266</v>
      </c>
      <c r="D452" s="15" t="s">
        <v>1267</v>
      </c>
      <c r="E452" s="15" t="s">
        <v>1268</v>
      </c>
      <c r="F452" s="16" t="s">
        <v>15</v>
      </c>
      <c r="G452" s="17">
        <v>5.6261955665578896E-6</v>
      </c>
      <c r="H452" s="16">
        <v>3.9373529999999999</v>
      </c>
      <c r="I452" s="16">
        <v>0.57589999999999997</v>
      </c>
      <c r="J452" s="16">
        <v>23.9</v>
      </c>
      <c r="K452" s="16">
        <v>0.68400000000000005</v>
      </c>
      <c r="L452" s="16">
        <v>0.88443000000000005</v>
      </c>
    </row>
    <row r="453" spans="1:12" x14ac:dyDescent="0.2">
      <c r="A453" s="5"/>
      <c r="B453" s="18">
        <v>450</v>
      </c>
      <c r="C453" s="19" t="s">
        <v>1269</v>
      </c>
      <c r="D453" s="20" t="s">
        <v>1270</v>
      </c>
      <c r="E453" s="20" t="s">
        <v>1271</v>
      </c>
      <c r="F453" s="21" t="s">
        <v>15</v>
      </c>
      <c r="G453" s="22">
        <v>6.242867523854E-7</v>
      </c>
      <c r="H453" s="21">
        <v>3.1593749999999998</v>
      </c>
      <c r="I453" s="21">
        <v>0.42797000000000002</v>
      </c>
      <c r="J453" s="21">
        <v>21.6</v>
      </c>
      <c r="K453" s="21">
        <v>0.77800000000000002</v>
      </c>
      <c r="L453" s="21">
        <v>0.92583000000000004</v>
      </c>
    </row>
    <row r="454" spans="1:12" x14ac:dyDescent="0.2">
      <c r="A454" s="5"/>
      <c r="B454" s="13">
        <v>451</v>
      </c>
      <c r="C454" s="14" t="s">
        <v>1272</v>
      </c>
      <c r="D454" s="15" t="s">
        <v>1273</v>
      </c>
      <c r="E454" s="15" t="s">
        <v>1274</v>
      </c>
      <c r="F454" s="16" t="s">
        <v>15</v>
      </c>
      <c r="G454" s="17">
        <v>6.2417374999844004E-7</v>
      </c>
      <c r="H454" s="16">
        <v>4.0951440000000003</v>
      </c>
      <c r="I454" s="16">
        <v>0.61021999999999998</v>
      </c>
      <c r="J454" s="16">
        <v>24.3</v>
      </c>
      <c r="K454" s="16">
        <v>0.84799999999999998</v>
      </c>
      <c r="L454" s="16">
        <v>0.95286000000000004</v>
      </c>
    </row>
    <row r="455" spans="1:12" x14ac:dyDescent="0.2">
      <c r="A455" s="5"/>
      <c r="B455" s="18">
        <v>452</v>
      </c>
      <c r="C455" s="19" t="s">
        <v>1275</v>
      </c>
      <c r="D455" s="20" t="s">
        <v>1276</v>
      </c>
      <c r="E455" s="20" t="s">
        <v>1277</v>
      </c>
      <c r="F455" s="21" t="s">
        <v>15</v>
      </c>
      <c r="G455" s="22">
        <v>6.2412076986545204E-7</v>
      </c>
      <c r="H455" s="21">
        <v>4.3529010000000001</v>
      </c>
      <c r="I455" s="21">
        <v>0.66871000000000003</v>
      </c>
      <c r="J455" s="21">
        <v>25</v>
      </c>
      <c r="K455" s="21">
        <v>0.76800000000000002</v>
      </c>
      <c r="L455" s="21">
        <v>0.92169999999999996</v>
      </c>
    </row>
    <row r="456" spans="1:12" x14ac:dyDescent="0.2">
      <c r="A456" s="5"/>
      <c r="B456" s="13">
        <v>453</v>
      </c>
      <c r="C456" s="14" t="s">
        <v>1278</v>
      </c>
      <c r="D456" s="15" t="s">
        <v>1279</v>
      </c>
      <c r="E456" s="15" t="s">
        <v>1280</v>
      </c>
      <c r="F456" s="16" t="s">
        <v>15</v>
      </c>
      <c r="G456" s="17">
        <v>6.2421972534332095E-7</v>
      </c>
      <c r="H456" s="16">
        <v>3.9167730000000001</v>
      </c>
      <c r="I456" s="16">
        <v>0.57157000000000002</v>
      </c>
      <c r="J456" s="16">
        <v>23.8</v>
      </c>
      <c r="K456" s="16">
        <v>0.76400000000000001</v>
      </c>
      <c r="L456" s="16">
        <v>0.92003999999999997</v>
      </c>
    </row>
    <row r="457" spans="1:12" x14ac:dyDescent="0.2">
      <c r="A457" s="5"/>
      <c r="B457" s="18">
        <v>454</v>
      </c>
      <c r="C457" s="19" t="s">
        <v>1278</v>
      </c>
      <c r="D457" s="20" t="s">
        <v>1281</v>
      </c>
      <c r="E457" s="20" t="s">
        <v>1282</v>
      </c>
      <c r="F457" s="21" t="s">
        <v>15</v>
      </c>
      <c r="G457" s="22">
        <v>1.24843945068664E-6</v>
      </c>
      <c r="H457" s="21">
        <v>4.4597020000000001</v>
      </c>
      <c r="I457" s="21">
        <v>0.69394</v>
      </c>
      <c r="J457" s="21">
        <v>25.4</v>
      </c>
      <c r="K457" s="21">
        <v>0.77900000000000003</v>
      </c>
      <c r="L457" s="21">
        <v>0.92623</v>
      </c>
    </row>
    <row r="458" spans="1:12" x14ac:dyDescent="0.2">
      <c r="A458" s="5"/>
      <c r="B458" s="13">
        <v>455</v>
      </c>
      <c r="C458" s="14" t="s">
        <v>1283</v>
      </c>
      <c r="D458" s="15" t="s">
        <v>1284</v>
      </c>
      <c r="E458" s="15" t="s">
        <v>1285</v>
      </c>
      <c r="F458" s="16" t="s">
        <v>15</v>
      </c>
      <c r="G458" s="17">
        <v>6.2409584115013398E-7</v>
      </c>
      <c r="H458" s="16">
        <v>1.8032779999999999</v>
      </c>
      <c r="I458" s="16">
        <v>0.22919999999999999</v>
      </c>
      <c r="J458" s="16">
        <v>15.81</v>
      </c>
      <c r="K458" s="16">
        <v>0.36199999999999999</v>
      </c>
      <c r="L458" s="16">
        <v>0.68230000000000002</v>
      </c>
    </row>
    <row r="459" spans="1:12" x14ac:dyDescent="0.2">
      <c r="A459" s="5"/>
      <c r="B459" s="18">
        <v>456</v>
      </c>
      <c r="C459" s="19" t="s">
        <v>1286</v>
      </c>
      <c r="D459" s="20" t="s">
        <v>1287</v>
      </c>
      <c r="E459" s="20" t="s">
        <v>1288</v>
      </c>
      <c r="F459" s="21" t="s">
        <v>15</v>
      </c>
      <c r="G459" s="22">
        <v>6.2410830525886104E-7</v>
      </c>
      <c r="H459" s="21">
        <v>4.1902030000000003</v>
      </c>
      <c r="I459" s="21">
        <v>0.63146000000000002</v>
      </c>
      <c r="J459" s="21">
        <v>24.5</v>
      </c>
      <c r="K459" s="21">
        <v>0.79400000000000004</v>
      </c>
      <c r="L459" s="21">
        <v>0.93227000000000004</v>
      </c>
    </row>
    <row r="460" spans="1:12" x14ac:dyDescent="0.2">
      <c r="A460" s="5"/>
      <c r="B460" s="13">
        <v>457</v>
      </c>
      <c r="C460" s="14" t="s">
        <v>1286</v>
      </c>
      <c r="D460" s="15" t="s">
        <v>1289</v>
      </c>
      <c r="E460" s="15" t="s">
        <v>1288</v>
      </c>
      <c r="F460" s="16" t="s">
        <v>15</v>
      </c>
      <c r="G460" s="17">
        <v>6.2410830525886104E-7</v>
      </c>
      <c r="H460" s="16">
        <v>4.2005359999999996</v>
      </c>
      <c r="I460" s="16">
        <v>0.63376999999999994</v>
      </c>
      <c r="J460" s="16">
        <v>24.6</v>
      </c>
      <c r="K460" s="16">
        <v>0.79400000000000004</v>
      </c>
      <c r="L460" s="16">
        <v>0.93227000000000004</v>
      </c>
    </row>
    <row r="461" spans="1:12" x14ac:dyDescent="0.2">
      <c r="A461" s="5"/>
      <c r="B461" s="18">
        <v>458</v>
      </c>
      <c r="C461" s="19" t="s">
        <v>1290</v>
      </c>
      <c r="D461" s="20" t="s">
        <v>1291</v>
      </c>
      <c r="E461" s="20" t="s">
        <v>1292</v>
      </c>
      <c r="F461" s="21" t="s">
        <v>15</v>
      </c>
      <c r="G461" s="22">
        <v>6.2426025160185197E-7</v>
      </c>
      <c r="H461" s="21">
        <v>4.7951199999999998</v>
      </c>
      <c r="I461" s="21">
        <v>0.77859999999999996</v>
      </c>
      <c r="J461" s="21">
        <v>26.8</v>
      </c>
      <c r="K461" s="21">
        <v>0.89500000000000002</v>
      </c>
      <c r="L461" s="21">
        <v>0.97021999999999997</v>
      </c>
    </row>
    <row r="462" spans="1:12" x14ac:dyDescent="0.2">
      <c r="A462" s="5"/>
      <c r="B462" s="13">
        <v>459</v>
      </c>
      <c r="C462" s="14" t="s">
        <v>1290</v>
      </c>
      <c r="D462" s="15" t="s">
        <v>1293</v>
      </c>
      <c r="E462" s="15" t="s">
        <v>1294</v>
      </c>
      <c r="F462" s="16" t="s">
        <v>15</v>
      </c>
      <c r="G462" s="17">
        <v>6.2421427028727597E-7</v>
      </c>
      <c r="H462" s="16">
        <v>4.7239230000000001</v>
      </c>
      <c r="I462" s="16">
        <v>0.76021000000000005</v>
      </c>
      <c r="J462" s="16">
        <v>26.4</v>
      </c>
      <c r="K462" s="16">
        <v>0.86899999999999999</v>
      </c>
      <c r="L462" s="16">
        <v>0.96059000000000005</v>
      </c>
    </row>
    <row r="463" spans="1:12" x14ac:dyDescent="0.2">
      <c r="A463" s="5"/>
      <c r="B463" s="18">
        <v>460</v>
      </c>
      <c r="C463" s="19" t="s">
        <v>1295</v>
      </c>
      <c r="D463" s="20" t="s">
        <v>1296</v>
      </c>
      <c r="E463" s="20" t="s">
        <v>1297</v>
      </c>
      <c r="F463" s="21" t="s">
        <v>15</v>
      </c>
      <c r="G463" s="22">
        <v>6.2423063574144897E-7</v>
      </c>
      <c r="H463" s="21">
        <v>2.5275240000000001</v>
      </c>
      <c r="I463" s="21">
        <v>0.32673000000000002</v>
      </c>
      <c r="J463" s="21">
        <v>19.11</v>
      </c>
      <c r="K463" s="21">
        <v>0.29399999999999998</v>
      </c>
      <c r="L463" s="21">
        <v>0.61387999999999998</v>
      </c>
    </row>
    <row r="464" spans="1:12" x14ac:dyDescent="0.2">
      <c r="A464" s="5"/>
      <c r="B464" s="13">
        <v>461</v>
      </c>
      <c r="C464" s="14" t="s">
        <v>1298</v>
      </c>
      <c r="D464" s="15" t="s">
        <v>1299</v>
      </c>
      <c r="E464" s="15" t="s">
        <v>1300</v>
      </c>
      <c r="F464" s="16" t="s">
        <v>15</v>
      </c>
      <c r="G464" s="17">
        <v>2.0603057743503198E-5</v>
      </c>
      <c r="H464" s="16">
        <v>4.7223879999999996</v>
      </c>
      <c r="I464" s="16">
        <v>0.75978999999999997</v>
      </c>
      <c r="J464" s="16">
        <v>26.4</v>
      </c>
      <c r="K464" s="16">
        <v>0.7</v>
      </c>
      <c r="L464" s="16">
        <v>0.89192000000000005</v>
      </c>
    </row>
    <row r="465" spans="1:12" x14ac:dyDescent="0.2">
      <c r="A465" s="5"/>
      <c r="B465" s="18">
        <v>462</v>
      </c>
      <c r="C465" s="19" t="s">
        <v>1301</v>
      </c>
      <c r="D465" s="20" t="s">
        <v>1302</v>
      </c>
      <c r="E465" s="20" t="s">
        <v>1303</v>
      </c>
      <c r="F465" s="21" t="s">
        <v>15</v>
      </c>
      <c r="G465" s="22">
        <v>1.2490944065552501E-6</v>
      </c>
      <c r="H465" s="21">
        <v>4.5924389999999997</v>
      </c>
      <c r="I465" s="21">
        <v>0.72660000000000002</v>
      </c>
      <c r="J465" s="21">
        <v>25.9</v>
      </c>
      <c r="K465" s="21">
        <v>0.72399999999999998</v>
      </c>
      <c r="L465" s="21">
        <v>0.90280000000000005</v>
      </c>
    </row>
    <row r="466" spans="1:12" x14ac:dyDescent="0.2">
      <c r="A466" s="5"/>
      <c r="B466" s="13">
        <v>463</v>
      </c>
      <c r="C466" s="14" t="s">
        <v>1301</v>
      </c>
      <c r="D466" s="15" t="s">
        <v>1304</v>
      </c>
      <c r="E466" s="15" t="s">
        <v>1303</v>
      </c>
      <c r="F466" s="16" t="s">
        <v>15</v>
      </c>
      <c r="G466" s="17">
        <v>6.2454720327762398E-7</v>
      </c>
      <c r="H466" s="16">
        <v>4.4802109999999997</v>
      </c>
      <c r="I466" s="16">
        <v>0.69887999999999995</v>
      </c>
      <c r="J466" s="16">
        <v>25.4</v>
      </c>
      <c r="K466" s="16">
        <v>0.72499999999999998</v>
      </c>
      <c r="L466" s="16">
        <v>0.90324000000000004</v>
      </c>
    </row>
    <row r="467" spans="1:12" x14ac:dyDescent="0.2">
      <c r="A467" s="5"/>
      <c r="B467" s="18">
        <v>464</v>
      </c>
      <c r="C467" s="19" t="s">
        <v>1305</v>
      </c>
      <c r="D467" s="20" t="s">
        <v>1306</v>
      </c>
      <c r="E467" s="20" t="s">
        <v>1307</v>
      </c>
      <c r="F467" s="21" t="s">
        <v>15</v>
      </c>
      <c r="G467" s="22">
        <v>1.2489415220600501E-6</v>
      </c>
      <c r="H467" s="21">
        <v>4.0772599999999999</v>
      </c>
      <c r="I467" s="21">
        <v>0.60628000000000004</v>
      </c>
      <c r="J467" s="21">
        <v>24.2</v>
      </c>
      <c r="K467" s="21">
        <v>0.48199999999999998</v>
      </c>
      <c r="L467" s="21">
        <v>0.77205999999999997</v>
      </c>
    </row>
    <row r="468" spans="1:12" x14ac:dyDescent="0.2">
      <c r="A468" s="5"/>
      <c r="B468" s="13">
        <v>465</v>
      </c>
      <c r="C468" s="14" t="s">
        <v>1305</v>
      </c>
      <c r="D468" s="15" t="s">
        <v>1308</v>
      </c>
      <c r="E468" s="15" t="s">
        <v>1309</v>
      </c>
      <c r="F468" s="16" t="s">
        <v>15</v>
      </c>
      <c r="G468" s="17">
        <v>1.87341228309008E-6</v>
      </c>
      <c r="H468" s="16">
        <v>3.1634660000000001</v>
      </c>
      <c r="I468" s="16">
        <v>0.42871999999999999</v>
      </c>
      <c r="J468" s="16">
        <v>21.6</v>
      </c>
      <c r="K468" s="16">
        <v>0.41499999999999998</v>
      </c>
      <c r="L468" s="16">
        <v>0.72555000000000003</v>
      </c>
    </row>
    <row r="469" spans="1:12" x14ac:dyDescent="0.2">
      <c r="A469" s="5"/>
      <c r="B469" s="18">
        <v>466</v>
      </c>
      <c r="C469" s="19" t="s">
        <v>1310</v>
      </c>
      <c r="D469" s="20" t="s">
        <v>1311</v>
      </c>
      <c r="E469" s="20" t="s">
        <v>1312</v>
      </c>
      <c r="F469" s="21" t="s">
        <v>15</v>
      </c>
      <c r="G469" s="22">
        <v>1.87440956098829E-6</v>
      </c>
      <c r="H469" s="21">
        <v>2.1267489999999998</v>
      </c>
      <c r="I469" s="21">
        <v>0.27073000000000003</v>
      </c>
      <c r="J469" s="21">
        <v>17.34</v>
      </c>
      <c r="K469" s="21">
        <v>0.40300000000000002</v>
      </c>
      <c r="L469" s="21">
        <v>0.71636</v>
      </c>
    </row>
    <row r="470" spans="1:12" x14ac:dyDescent="0.2">
      <c r="A470" s="5"/>
      <c r="B470" s="13">
        <v>467</v>
      </c>
      <c r="C470" s="14" t="s">
        <v>1313</v>
      </c>
      <c r="D470" s="15" t="s">
        <v>1314</v>
      </c>
      <c r="E470" s="15" t="s">
        <v>1315</v>
      </c>
      <c r="F470" s="16" t="s">
        <v>15</v>
      </c>
      <c r="G470" s="17">
        <v>6.2500234375878903E-7</v>
      </c>
      <c r="H470" s="16">
        <v>4.0758349999999997</v>
      </c>
      <c r="I470" s="16">
        <v>0.60592999999999997</v>
      </c>
      <c r="J470" s="16">
        <v>24.2</v>
      </c>
      <c r="K470" s="16">
        <v>0.56399999999999995</v>
      </c>
      <c r="L470" s="16">
        <v>0.82174999999999998</v>
      </c>
    </row>
    <row r="471" spans="1:12" x14ac:dyDescent="0.2">
      <c r="A471" s="5"/>
      <c r="B471" s="18">
        <v>468</v>
      </c>
      <c r="C471" s="19" t="s">
        <v>1313</v>
      </c>
      <c r="D471" s="20" t="s">
        <v>1316</v>
      </c>
      <c r="E471" s="20" t="s">
        <v>1317</v>
      </c>
      <c r="F471" s="21" t="s">
        <v>15</v>
      </c>
      <c r="G471" s="22">
        <v>1.8751453237625899E-6</v>
      </c>
      <c r="H471" s="21">
        <v>2.7806259999999998</v>
      </c>
      <c r="I471" s="21">
        <v>0.36526999999999998</v>
      </c>
      <c r="J471" s="21">
        <v>20.3</v>
      </c>
      <c r="K471" s="21">
        <v>0.51400000000000001</v>
      </c>
      <c r="L471" s="21">
        <v>0.79217000000000004</v>
      </c>
    </row>
    <row r="472" spans="1:12" x14ac:dyDescent="0.2">
      <c r="A472" s="5"/>
      <c r="B472" s="13">
        <v>469</v>
      </c>
      <c r="C472" s="14" t="s">
        <v>1318</v>
      </c>
      <c r="D472" s="15" t="s">
        <v>1319</v>
      </c>
      <c r="E472" s="15" t="s">
        <v>1320</v>
      </c>
      <c r="F472" s="16" t="s">
        <v>15</v>
      </c>
      <c r="G472" s="17">
        <v>6.2544719474424197E-7</v>
      </c>
      <c r="H472" s="16">
        <v>4.4046219999999998</v>
      </c>
      <c r="I472" s="16">
        <v>0.68084999999999996</v>
      </c>
      <c r="J472" s="16">
        <v>25.2</v>
      </c>
      <c r="K472" s="16">
        <v>0.67600000000000005</v>
      </c>
      <c r="L472" s="16">
        <v>0.88061</v>
      </c>
    </row>
    <row r="473" spans="1:12" x14ac:dyDescent="0.2">
      <c r="A473" s="5"/>
      <c r="B473" s="18">
        <v>470</v>
      </c>
      <c r="C473" s="19" t="s">
        <v>1318</v>
      </c>
      <c r="D473" s="20" t="s">
        <v>1321</v>
      </c>
      <c r="E473" s="20" t="s">
        <v>1322</v>
      </c>
      <c r="F473" s="21" t="s">
        <v>15</v>
      </c>
      <c r="G473" s="22">
        <v>6.2540182066977999E-7</v>
      </c>
      <c r="H473" s="21">
        <v>4.2784529999999998</v>
      </c>
      <c r="I473" s="21">
        <v>0.65153000000000005</v>
      </c>
      <c r="J473" s="21">
        <v>24.8</v>
      </c>
      <c r="K473" s="21">
        <v>0.755</v>
      </c>
      <c r="L473" s="21">
        <v>0.91625999999999996</v>
      </c>
    </row>
    <row r="474" spans="1:12" x14ac:dyDescent="0.2">
      <c r="A474" s="5"/>
      <c r="B474" s="13">
        <v>471</v>
      </c>
      <c r="C474" s="14" t="s">
        <v>1323</v>
      </c>
      <c r="D474" s="15" t="s">
        <v>1324</v>
      </c>
      <c r="E474" s="15" t="s">
        <v>1324</v>
      </c>
      <c r="F474" s="16" t="s">
        <v>497</v>
      </c>
      <c r="G474" s="17">
        <v>6.2541120786917404E-7</v>
      </c>
      <c r="H474" s="16">
        <v>6.4724950000000003</v>
      </c>
      <c r="I474" s="16">
        <v>0.95267000000000002</v>
      </c>
      <c r="J474" s="16">
        <v>34</v>
      </c>
      <c r="K474" s="16" t="s">
        <v>444</v>
      </c>
      <c r="L474" s="16" t="s">
        <v>444</v>
      </c>
    </row>
    <row r="475" spans="1:12" x14ac:dyDescent="0.2">
      <c r="A475" s="5"/>
      <c r="B475" s="18">
        <v>472</v>
      </c>
      <c r="C475" s="19" t="s">
        <v>1325</v>
      </c>
      <c r="D475" s="20" t="s">
        <v>1326</v>
      </c>
      <c r="E475" s="20" t="s">
        <v>1327</v>
      </c>
      <c r="F475" s="21" t="s">
        <v>15</v>
      </c>
      <c r="G475" s="22">
        <v>4.3746937714360002E-6</v>
      </c>
      <c r="H475" s="21">
        <v>4.108981</v>
      </c>
      <c r="I475" s="21">
        <v>0.61334</v>
      </c>
      <c r="J475" s="21">
        <v>24.3</v>
      </c>
      <c r="K475" s="21">
        <v>0.58899999999999997</v>
      </c>
      <c r="L475" s="21">
        <v>0.83582000000000001</v>
      </c>
    </row>
    <row r="476" spans="1:12" x14ac:dyDescent="0.2">
      <c r="A476" s="5"/>
      <c r="B476" s="13">
        <v>473</v>
      </c>
      <c r="C476" s="14" t="s">
        <v>1325</v>
      </c>
      <c r="D476" s="15" t="s">
        <v>1328</v>
      </c>
      <c r="E476" s="15" t="s">
        <v>1329</v>
      </c>
      <c r="F476" s="16" t="s">
        <v>15</v>
      </c>
      <c r="G476" s="17">
        <v>6.24956253062286E-7</v>
      </c>
      <c r="H476" s="16">
        <v>5.0564419999999997</v>
      </c>
      <c r="I476" s="16">
        <v>0.84255999999999998</v>
      </c>
      <c r="J476" s="16">
        <v>28.3</v>
      </c>
      <c r="K476" s="16">
        <v>0.45800000000000002</v>
      </c>
      <c r="L476" s="16">
        <v>0.75619000000000003</v>
      </c>
    </row>
    <row r="477" spans="1:12" x14ac:dyDescent="0.2">
      <c r="A477" s="5"/>
      <c r="B477" s="18">
        <v>474</v>
      </c>
      <c r="C477" s="19" t="s">
        <v>1330</v>
      </c>
      <c r="D477" s="20" t="s">
        <v>1331</v>
      </c>
      <c r="E477" s="20" t="s">
        <v>1332</v>
      </c>
      <c r="F477" s="21" t="s">
        <v>15</v>
      </c>
      <c r="G477" s="22">
        <v>1.24933629009589E-6</v>
      </c>
      <c r="H477" s="21">
        <v>2.4833660000000002</v>
      </c>
      <c r="I477" s="21">
        <v>0.32028000000000001</v>
      </c>
      <c r="J477" s="21">
        <v>18.920000000000002</v>
      </c>
      <c r="K477" s="21">
        <v>0.80700000000000005</v>
      </c>
      <c r="L477" s="21">
        <v>0.93737999999999999</v>
      </c>
    </row>
    <row r="478" spans="1:12" x14ac:dyDescent="0.2">
      <c r="A478" s="5"/>
      <c r="B478" s="13">
        <v>475</v>
      </c>
      <c r="C478" s="14" t="s">
        <v>1333</v>
      </c>
      <c r="D478" s="15" t="s">
        <v>1334</v>
      </c>
      <c r="E478" s="15" t="s">
        <v>1335</v>
      </c>
      <c r="F478" s="16" t="s">
        <v>15</v>
      </c>
      <c r="G478" s="17">
        <v>6.2447154095846395E-7</v>
      </c>
      <c r="H478" s="16">
        <v>3.3831699999999998</v>
      </c>
      <c r="I478" s="16">
        <v>0.46809000000000001</v>
      </c>
      <c r="J478" s="16">
        <v>22.4</v>
      </c>
      <c r="K478" s="16">
        <v>0.75900000000000001</v>
      </c>
      <c r="L478" s="16">
        <v>0.91795000000000004</v>
      </c>
    </row>
    <row r="479" spans="1:12" x14ac:dyDescent="0.2">
      <c r="A479" s="5"/>
      <c r="B479" s="18">
        <v>476</v>
      </c>
      <c r="C479" s="19" t="s">
        <v>1336</v>
      </c>
      <c r="D479" s="20" t="s">
        <v>1337</v>
      </c>
      <c r="E479" s="20" t="s">
        <v>1338</v>
      </c>
      <c r="F479" s="21" t="s">
        <v>15</v>
      </c>
      <c r="G479" s="22">
        <v>3.1214181726468898E-6</v>
      </c>
      <c r="H479" s="21">
        <v>4.2321039999999996</v>
      </c>
      <c r="I479" s="21">
        <v>0.64097000000000004</v>
      </c>
      <c r="J479" s="21">
        <v>24.7</v>
      </c>
      <c r="K479" s="21">
        <v>0.79600000000000004</v>
      </c>
      <c r="L479" s="21">
        <v>0.93306</v>
      </c>
    </row>
    <row r="480" spans="1:12" x14ac:dyDescent="0.2">
      <c r="A480" s="5"/>
      <c r="B480" s="13">
        <v>477</v>
      </c>
      <c r="C480" s="14" t="s">
        <v>1339</v>
      </c>
      <c r="D480" s="15" t="s">
        <v>1340</v>
      </c>
      <c r="E480" s="15" t="s">
        <v>1341</v>
      </c>
      <c r="F480" s="16" t="s">
        <v>15</v>
      </c>
      <c r="G480" s="17">
        <v>6.23900375588026E-7</v>
      </c>
      <c r="H480" s="16">
        <v>4.1164240000000003</v>
      </c>
      <c r="I480" s="16">
        <v>0.61489000000000005</v>
      </c>
      <c r="J480" s="16">
        <v>24.3</v>
      </c>
      <c r="K480" s="16">
        <v>0.54500000000000004</v>
      </c>
      <c r="L480" s="16">
        <v>0.81076999999999999</v>
      </c>
    </row>
    <row r="481" spans="1:12" x14ac:dyDescent="0.2">
      <c r="A481" s="5"/>
      <c r="B481" s="18">
        <v>478</v>
      </c>
      <c r="C481" s="19" t="s">
        <v>1339</v>
      </c>
      <c r="D481" s="20" t="s">
        <v>1342</v>
      </c>
      <c r="E481" s="20" t="s">
        <v>1343</v>
      </c>
      <c r="F481" s="21" t="s">
        <v>15</v>
      </c>
      <c r="G481" s="22">
        <v>1.87183893200358E-6</v>
      </c>
      <c r="H481" s="21">
        <v>3.6832739999999999</v>
      </c>
      <c r="I481" s="21">
        <v>0.52444000000000002</v>
      </c>
      <c r="J481" s="21">
        <v>23.2</v>
      </c>
      <c r="K481" s="21">
        <v>0.67200000000000004</v>
      </c>
      <c r="L481" s="21">
        <v>0.87868000000000002</v>
      </c>
    </row>
    <row r="482" spans="1:12" x14ac:dyDescent="0.2">
      <c r="A482" s="5"/>
      <c r="B482" s="13">
        <v>479</v>
      </c>
      <c r="C482" s="14" t="s">
        <v>1344</v>
      </c>
      <c r="D482" s="15" t="s">
        <v>1345</v>
      </c>
      <c r="E482" s="15" t="s">
        <v>1346</v>
      </c>
      <c r="F482" s="16" t="s">
        <v>15</v>
      </c>
      <c r="G482" s="17">
        <v>2.4947392186726202E-6</v>
      </c>
      <c r="H482" s="16">
        <v>3.3088739999999999</v>
      </c>
      <c r="I482" s="16">
        <v>0.45457999999999998</v>
      </c>
      <c r="J482" s="16">
        <v>22.1</v>
      </c>
      <c r="K482" s="16">
        <v>0.58099999999999996</v>
      </c>
      <c r="L482" s="16">
        <v>0.83137000000000005</v>
      </c>
    </row>
    <row r="483" spans="1:12" x14ac:dyDescent="0.2">
      <c r="A483" s="5"/>
      <c r="B483" s="18">
        <v>480</v>
      </c>
      <c r="C483" s="19" t="s">
        <v>1347</v>
      </c>
      <c r="D483" s="20" t="s">
        <v>1348</v>
      </c>
      <c r="E483" s="20" t="s">
        <v>1349</v>
      </c>
      <c r="F483" s="21" t="s">
        <v>15</v>
      </c>
      <c r="G483" s="22">
        <v>6.2308634605966398E-7</v>
      </c>
      <c r="H483" s="21">
        <v>4.0279230000000004</v>
      </c>
      <c r="I483" s="21">
        <v>0.59538000000000002</v>
      </c>
      <c r="J483" s="21">
        <v>24.1</v>
      </c>
      <c r="K483" s="21">
        <v>0.49299999999999999</v>
      </c>
      <c r="L483" s="21">
        <v>0.77910000000000001</v>
      </c>
    </row>
    <row r="484" spans="1:12" x14ac:dyDescent="0.2">
      <c r="A484" s="5"/>
      <c r="B484" s="13">
        <v>481</v>
      </c>
      <c r="C484" s="14" t="s">
        <v>1350</v>
      </c>
      <c r="D484" s="15" t="s">
        <v>1351</v>
      </c>
      <c r="E484" s="15" t="s">
        <v>1352</v>
      </c>
      <c r="F484" s="16" t="s">
        <v>15</v>
      </c>
      <c r="G484" s="17">
        <v>6.2290470430090805E-7</v>
      </c>
      <c r="H484" s="16">
        <v>3.2254990000000001</v>
      </c>
      <c r="I484" s="16">
        <v>0.43963999999999998</v>
      </c>
      <c r="J484" s="16">
        <v>21.8</v>
      </c>
      <c r="K484" s="16">
        <v>0.42599999999999999</v>
      </c>
      <c r="L484" s="16">
        <v>0.73372000000000004</v>
      </c>
    </row>
    <row r="485" spans="1:12" x14ac:dyDescent="0.2">
      <c r="A485" s="5"/>
      <c r="B485" s="18">
        <v>482</v>
      </c>
      <c r="C485" s="19" t="s">
        <v>1350</v>
      </c>
      <c r="D485" s="20" t="s">
        <v>1353</v>
      </c>
      <c r="E485" s="20" t="s">
        <v>1354</v>
      </c>
      <c r="F485" s="21" t="s">
        <v>15</v>
      </c>
      <c r="G485" s="22">
        <v>6.2290470430090805E-7</v>
      </c>
      <c r="H485" s="21">
        <v>3.0369920000000001</v>
      </c>
      <c r="I485" s="21">
        <v>0.40699000000000002</v>
      </c>
      <c r="J485" s="21">
        <v>21.2</v>
      </c>
      <c r="K485" s="21">
        <v>0.42899999999999999</v>
      </c>
      <c r="L485" s="21">
        <v>0.7359</v>
      </c>
    </row>
    <row r="486" spans="1:12" x14ac:dyDescent="0.2">
      <c r="A486" s="5"/>
      <c r="B486" s="13">
        <v>483</v>
      </c>
      <c r="C486" s="14" t="s">
        <v>1355</v>
      </c>
      <c r="D486" s="15" t="s">
        <v>1356</v>
      </c>
      <c r="E486" s="15" t="s">
        <v>1357</v>
      </c>
      <c r="F486" s="16" t="s">
        <v>15</v>
      </c>
      <c r="G486" s="17">
        <v>1.24527263376407E-6</v>
      </c>
      <c r="H486" s="16">
        <v>3.2509790000000001</v>
      </c>
      <c r="I486" s="16">
        <v>0.44414999999999999</v>
      </c>
      <c r="J486" s="16">
        <v>21.9</v>
      </c>
      <c r="K486" s="16">
        <v>0.50600000000000001</v>
      </c>
      <c r="L486" s="16">
        <v>0.78724000000000005</v>
      </c>
    </row>
    <row r="487" spans="1:12" x14ac:dyDescent="0.2">
      <c r="A487" s="5"/>
      <c r="B487" s="18">
        <v>484</v>
      </c>
      <c r="C487" s="19" t="s">
        <v>1355</v>
      </c>
      <c r="D487" s="20" t="s">
        <v>1358</v>
      </c>
      <c r="E487" s="20" t="s">
        <v>1359</v>
      </c>
      <c r="F487" s="21" t="s">
        <v>15</v>
      </c>
      <c r="G487" s="22">
        <v>6.2263631688203701E-7</v>
      </c>
      <c r="H487" s="21">
        <v>2.9265949999999998</v>
      </c>
      <c r="I487" s="21">
        <v>0.38863999999999999</v>
      </c>
      <c r="J487" s="21">
        <v>20.8</v>
      </c>
      <c r="K487" s="21">
        <v>0.59699999999999998</v>
      </c>
      <c r="L487" s="21">
        <v>0.84018999999999999</v>
      </c>
    </row>
    <row r="488" spans="1:12" x14ac:dyDescent="0.2">
      <c r="A488" s="5"/>
      <c r="B488" s="13">
        <v>485</v>
      </c>
      <c r="C488" s="14" t="s">
        <v>1360</v>
      </c>
      <c r="D488" s="15" t="s">
        <v>1361</v>
      </c>
      <c r="E488" s="15" t="s">
        <v>1362</v>
      </c>
      <c r="F488" s="16" t="s">
        <v>15</v>
      </c>
      <c r="G488" s="17">
        <v>6.2245493737480899E-7</v>
      </c>
      <c r="H488" s="16">
        <v>3.1822919999999999</v>
      </c>
      <c r="I488" s="16">
        <v>0.43203000000000003</v>
      </c>
      <c r="J488" s="16">
        <v>21.7</v>
      </c>
      <c r="K488" s="16">
        <v>0.64900000000000002</v>
      </c>
      <c r="L488" s="16">
        <v>0.86736000000000002</v>
      </c>
    </row>
    <row r="489" spans="1:12" x14ac:dyDescent="0.2">
      <c r="A489" s="5"/>
      <c r="B489" s="18">
        <v>486</v>
      </c>
      <c r="C489" s="19" t="s">
        <v>1363</v>
      </c>
      <c r="D489" s="20" t="s">
        <v>1364</v>
      </c>
      <c r="E489" s="20" t="s">
        <v>1365</v>
      </c>
      <c r="F489" s="21" t="s">
        <v>15</v>
      </c>
      <c r="G489" s="22">
        <v>6.2223571782356899E-7</v>
      </c>
      <c r="H489" s="21">
        <v>5.1224280000000002</v>
      </c>
      <c r="I489" s="21">
        <v>0.85684000000000005</v>
      </c>
      <c r="J489" s="21">
        <v>28.7</v>
      </c>
      <c r="K489" s="21">
        <v>0.88800000000000001</v>
      </c>
      <c r="L489" s="21">
        <v>0.96762000000000004</v>
      </c>
    </row>
    <row r="490" spans="1:12" x14ac:dyDescent="0.2">
      <c r="A490" s="5"/>
      <c r="B490" s="13">
        <v>487</v>
      </c>
      <c r="C490" s="14" t="s">
        <v>1366</v>
      </c>
      <c r="D490" s="15" t="s">
        <v>1367</v>
      </c>
      <c r="E490" s="15" t="s">
        <v>1368</v>
      </c>
      <c r="F490" s="16" t="s">
        <v>15</v>
      </c>
      <c r="G490" s="17">
        <v>6.2205457160345803E-7</v>
      </c>
      <c r="H490" s="16">
        <v>4.3358509999999999</v>
      </c>
      <c r="I490" s="16">
        <v>0.66481999999999997</v>
      </c>
      <c r="J490" s="16">
        <v>25</v>
      </c>
      <c r="K490" s="16">
        <v>0.85499999999999998</v>
      </c>
      <c r="L490" s="16">
        <v>0.95543999999999996</v>
      </c>
    </row>
    <row r="491" spans="1:12" x14ac:dyDescent="0.2">
      <c r="A491" s="5"/>
      <c r="B491" s="18">
        <v>488</v>
      </c>
      <c r="C491" s="19" t="s">
        <v>1369</v>
      </c>
      <c r="D491" s="20" t="s">
        <v>1370</v>
      </c>
      <c r="E491" s="20" t="s">
        <v>1371</v>
      </c>
      <c r="F491" s="21" t="s">
        <v>15</v>
      </c>
      <c r="G491" s="22">
        <v>6.2186889013815398E-7</v>
      </c>
      <c r="H491" s="21">
        <v>4.2914000000000003</v>
      </c>
      <c r="I491" s="21">
        <v>0.65449000000000002</v>
      </c>
      <c r="J491" s="21">
        <v>24.8</v>
      </c>
      <c r="K491" s="21">
        <v>0.44800000000000001</v>
      </c>
      <c r="L491" s="21">
        <v>0.74934999999999996</v>
      </c>
    </row>
    <row r="492" spans="1:12" x14ac:dyDescent="0.2">
      <c r="A492" s="5"/>
      <c r="B492" s="13">
        <v>489</v>
      </c>
      <c r="C492" s="14" t="s">
        <v>1372</v>
      </c>
      <c r="D492" s="15" t="s">
        <v>1373</v>
      </c>
      <c r="E492" s="15" t="s">
        <v>1374</v>
      </c>
      <c r="F492" s="16" t="s">
        <v>15</v>
      </c>
      <c r="G492" s="17">
        <v>2.1755237418013801E-5</v>
      </c>
      <c r="H492" s="16">
        <v>3.0694249999999998</v>
      </c>
      <c r="I492" s="16">
        <v>0.41247</v>
      </c>
      <c r="J492" s="16">
        <v>21.3</v>
      </c>
      <c r="K492" s="16">
        <v>0.64600000000000002</v>
      </c>
      <c r="L492" s="16">
        <v>0.86585999999999996</v>
      </c>
    </row>
    <row r="493" spans="1:12" x14ac:dyDescent="0.2">
      <c r="A493" s="5"/>
      <c r="B493" s="18">
        <v>490</v>
      </c>
      <c r="C493" s="19" t="s">
        <v>1372</v>
      </c>
      <c r="D493" s="20" t="s">
        <v>1375</v>
      </c>
      <c r="E493" s="20" t="s">
        <v>1376</v>
      </c>
      <c r="F493" s="21" t="s">
        <v>15</v>
      </c>
      <c r="G493" s="22">
        <v>6.2157821194325203E-7</v>
      </c>
      <c r="H493" s="21">
        <v>2.8579979999999998</v>
      </c>
      <c r="I493" s="21">
        <v>0.37752000000000002</v>
      </c>
      <c r="J493" s="21">
        <v>20.6</v>
      </c>
      <c r="K493" s="21">
        <v>0.44500000000000001</v>
      </c>
      <c r="L493" s="21">
        <v>0.74726999999999999</v>
      </c>
    </row>
    <row r="494" spans="1:12" x14ac:dyDescent="0.2">
      <c r="A494" s="5"/>
      <c r="B494" s="13">
        <v>491</v>
      </c>
      <c r="C494" s="14" t="s">
        <v>1377</v>
      </c>
      <c r="D494" s="15" t="s">
        <v>1378</v>
      </c>
      <c r="E494" s="15" t="s">
        <v>1379</v>
      </c>
      <c r="F494" s="16" t="s">
        <v>15</v>
      </c>
      <c r="G494" s="17">
        <v>4.3475668531565796E-6</v>
      </c>
      <c r="H494" s="16">
        <v>4.729139</v>
      </c>
      <c r="I494" s="16">
        <v>0.76146000000000003</v>
      </c>
      <c r="J494" s="16">
        <v>26.5</v>
      </c>
      <c r="K494" s="16">
        <v>0.81200000000000006</v>
      </c>
      <c r="L494" s="16">
        <v>0.93930999999999998</v>
      </c>
    </row>
    <row r="495" spans="1:12" x14ac:dyDescent="0.2">
      <c r="A495" s="5"/>
      <c r="B495" s="18">
        <v>492</v>
      </c>
      <c r="C495" s="19" t="s">
        <v>1377</v>
      </c>
      <c r="D495" s="20" t="s">
        <v>1380</v>
      </c>
      <c r="E495" s="20" t="s">
        <v>1381</v>
      </c>
      <c r="F495" s="21" t="s">
        <v>15</v>
      </c>
      <c r="G495" s="22">
        <v>1.2421635010129799E-6</v>
      </c>
      <c r="H495" s="21">
        <v>3.9969350000000001</v>
      </c>
      <c r="I495" s="21">
        <v>0.58870999999999996</v>
      </c>
      <c r="J495" s="21">
        <v>24</v>
      </c>
      <c r="K495" s="21">
        <v>0.69899999999999995</v>
      </c>
      <c r="L495" s="21">
        <v>0.89144999999999996</v>
      </c>
    </row>
    <row r="496" spans="1:12" x14ac:dyDescent="0.2">
      <c r="A496" s="5"/>
      <c r="B496" s="13">
        <v>493</v>
      </c>
      <c r="C496" s="14" t="s">
        <v>1382</v>
      </c>
      <c r="D496" s="15" t="s">
        <v>1383</v>
      </c>
      <c r="E496" s="15" t="s">
        <v>1384</v>
      </c>
      <c r="F496" s="16" t="s">
        <v>15</v>
      </c>
      <c r="G496" s="17">
        <v>6.2099304239395304E-7</v>
      </c>
      <c r="H496" s="16">
        <v>4.0392780000000004</v>
      </c>
      <c r="I496" s="16">
        <v>0.59785999999999995</v>
      </c>
      <c r="J496" s="16">
        <v>24.1</v>
      </c>
      <c r="K496" s="16">
        <v>0.76100000000000001</v>
      </c>
      <c r="L496" s="16">
        <v>0.91879</v>
      </c>
    </row>
    <row r="497" spans="1:12" x14ac:dyDescent="0.2">
      <c r="A497" s="5"/>
      <c r="B497" s="18">
        <v>494</v>
      </c>
      <c r="C497" s="19" t="s">
        <v>1385</v>
      </c>
      <c r="D497" s="20" t="s">
        <v>1386</v>
      </c>
      <c r="E497" s="20" t="s">
        <v>1387</v>
      </c>
      <c r="F497" s="21" t="s">
        <v>15</v>
      </c>
      <c r="G497" s="22">
        <v>6.2079026600862904E-7</v>
      </c>
      <c r="H497" s="21">
        <v>4.5899089999999996</v>
      </c>
      <c r="I497" s="21">
        <v>0.72592999999999996</v>
      </c>
      <c r="J497" s="21">
        <v>25.9</v>
      </c>
      <c r="K497" s="21">
        <v>0.75800000000000001</v>
      </c>
      <c r="L497" s="21">
        <v>0.91752999999999996</v>
      </c>
    </row>
    <row r="498" spans="1:12" x14ac:dyDescent="0.2">
      <c r="A498" s="5"/>
      <c r="B498" s="13">
        <v>495</v>
      </c>
      <c r="C498" s="14" t="s">
        <v>1388</v>
      </c>
      <c r="D498" s="15" t="s">
        <v>1389</v>
      </c>
      <c r="E498" s="15" t="s">
        <v>1390</v>
      </c>
      <c r="F498" s="16" t="s">
        <v>15</v>
      </c>
      <c r="G498" s="17">
        <v>6.2074479443415395E-7</v>
      </c>
      <c r="H498" s="16">
        <v>3.1898089999999999</v>
      </c>
      <c r="I498" s="16">
        <v>0.43335000000000001</v>
      </c>
      <c r="J498" s="16">
        <v>21.7</v>
      </c>
      <c r="K498" s="16">
        <v>0.57199999999999995</v>
      </c>
      <c r="L498" s="16">
        <v>0.82628999999999997</v>
      </c>
    </row>
    <row r="499" spans="1:12" x14ac:dyDescent="0.2">
      <c r="A499" s="5"/>
      <c r="B499" s="18">
        <v>496</v>
      </c>
      <c r="C499" s="19" t="s">
        <v>1388</v>
      </c>
      <c r="D499" s="20" t="s">
        <v>1391</v>
      </c>
      <c r="E499" s="20" t="s">
        <v>1392</v>
      </c>
      <c r="F499" s="21" t="s">
        <v>15</v>
      </c>
      <c r="G499" s="22">
        <v>6.2074479443415395E-7</v>
      </c>
      <c r="H499" s="21">
        <v>3.4135019999999998</v>
      </c>
      <c r="I499" s="21">
        <v>0.47364000000000001</v>
      </c>
      <c r="J499" s="21">
        <v>22.4</v>
      </c>
      <c r="K499" s="21">
        <v>0.625</v>
      </c>
      <c r="L499" s="21">
        <v>0.85511000000000004</v>
      </c>
    </row>
    <row r="500" spans="1:12" x14ac:dyDescent="0.2">
      <c r="A500" s="5"/>
      <c r="B500" s="13">
        <v>497</v>
      </c>
      <c r="C500" s="14" t="s">
        <v>1393</v>
      </c>
      <c r="D500" s="15" t="s">
        <v>1394</v>
      </c>
      <c r="E500" s="15" t="s">
        <v>1395</v>
      </c>
      <c r="F500" s="16" t="s">
        <v>15</v>
      </c>
      <c r="G500" s="17">
        <v>2.4821933653453498E-6</v>
      </c>
      <c r="H500" s="16">
        <v>3.289199</v>
      </c>
      <c r="I500" s="16">
        <v>0.45099</v>
      </c>
      <c r="J500" s="16">
        <v>22.1</v>
      </c>
      <c r="K500" s="16">
        <v>0.623</v>
      </c>
      <c r="L500" s="16">
        <v>0.85406000000000004</v>
      </c>
    </row>
    <row r="501" spans="1:12" x14ac:dyDescent="0.2">
      <c r="A501" s="5"/>
      <c r="B501" s="18">
        <v>498</v>
      </c>
      <c r="C501" s="19" t="s">
        <v>1393</v>
      </c>
      <c r="D501" s="20" t="s">
        <v>1396</v>
      </c>
      <c r="E501" s="20" t="s">
        <v>1397</v>
      </c>
      <c r="F501" s="21" t="s">
        <v>15</v>
      </c>
      <c r="G501" s="22">
        <v>6.2054834133633799E-7</v>
      </c>
      <c r="H501" s="21">
        <v>4.8896490000000004</v>
      </c>
      <c r="I501" s="21">
        <v>0.80264999999999997</v>
      </c>
      <c r="J501" s="21">
        <v>27.3</v>
      </c>
      <c r="K501" s="21">
        <v>0.77800000000000002</v>
      </c>
      <c r="L501" s="21">
        <v>0.92583000000000004</v>
      </c>
    </row>
    <row r="502" spans="1:12" x14ac:dyDescent="0.2">
      <c r="A502" s="5"/>
      <c r="B502" s="13">
        <v>499</v>
      </c>
      <c r="C502" s="14" t="s">
        <v>1398</v>
      </c>
      <c r="D502" s="15" t="s">
        <v>1399</v>
      </c>
      <c r="E502" s="15" t="s">
        <v>1400</v>
      </c>
      <c r="F502" s="16" t="s">
        <v>15</v>
      </c>
      <c r="G502" s="17">
        <v>3.1027609608133702E-6</v>
      </c>
      <c r="H502" s="16">
        <v>3.296014</v>
      </c>
      <c r="I502" s="16">
        <v>0.45224999999999999</v>
      </c>
      <c r="J502" s="16">
        <v>22.1</v>
      </c>
      <c r="K502" s="16">
        <v>0.628</v>
      </c>
      <c r="L502" s="16">
        <v>0.85665999999999998</v>
      </c>
    </row>
    <row r="503" spans="1:12" x14ac:dyDescent="0.2">
      <c r="A503" s="5"/>
      <c r="B503" s="18">
        <v>500</v>
      </c>
      <c r="C503" s="19" t="s">
        <v>1398</v>
      </c>
      <c r="D503" s="20" t="s">
        <v>1401</v>
      </c>
      <c r="E503" s="20" t="s">
        <v>1400</v>
      </c>
      <c r="F503" s="21" t="s">
        <v>15</v>
      </c>
      <c r="G503" s="22">
        <v>3.7233131529760401E-6</v>
      </c>
      <c r="H503" s="21">
        <v>3.6843840000000001</v>
      </c>
      <c r="I503" s="21">
        <v>0.52464999999999995</v>
      </c>
      <c r="J503" s="21">
        <v>23.2</v>
      </c>
      <c r="K503" s="21">
        <v>0.66500000000000004</v>
      </c>
      <c r="L503" s="21">
        <v>0.87526999999999999</v>
      </c>
    </row>
    <row r="504" spans="1:12" x14ac:dyDescent="0.2">
      <c r="A504" s="5"/>
      <c r="B504" s="13">
        <v>501</v>
      </c>
      <c r="C504" s="14" t="s">
        <v>1402</v>
      </c>
      <c r="D504" s="15" t="s">
        <v>1403</v>
      </c>
      <c r="E504" s="15" t="s">
        <v>1404</v>
      </c>
      <c r="F504" s="16" t="s">
        <v>15</v>
      </c>
      <c r="G504" s="17">
        <v>1.2409288103960101E-6</v>
      </c>
      <c r="H504" s="16">
        <v>4.204898</v>
      </c>
      <c r="I504" s="16">
        <v>0.63487000000000005</v>
      </c>
      <c r="J504" s="16">
        <v>24.6</v>
      </c>
      <c r="K504" s="16">
        <v>0.51100000000000001</v>
      </c>
      <c r="L504" s="16">
        <v>0.79032999999999998</v>
      </c>
    </row>
    <row r="505" spans="1:12" x14ac:dyDescent="0.2">
      <c r="A505" s="5"/>
      <c r="B505" s="18">
        <v>502</v>
      </c>
      <c r="C505" s="19" t="s">
        <v>1405</v>
      </c>
      <c r="D505" s="20" t="s">
        <v>1406</v>
      </c>
      <c r="E505" s="20" t="s">
        <v>1407</v>
      </c>
      <c r="F505" s="21" t="s">
        <v>15</v>
      </c>
      <c r="G505" s="22">
        <v>1.2407686810132599E-6</v>
      </c>
      <c r="H505" s="21">
        <v>2.1932140000000002</v>
      </c>
      <c r="I505" s="21">
        <v>0.27968999999999999</v>
      </c>
      <c r="J505" s="21">
        <v>17.64</v>
      </c>
      <c r="K505" s="21">
        <v>0.314</v>
      </c>
      <c r="L505" s="21">
        <v>0.63588</v>
      </c>
    </row>
    <row r="506" spans="1:12" x14ac:dyDescent="0.2">
      <c r="A506" s="5"/>
      <c r="B506" s="13">
        <v>503</v>
      </c>
      <c r="C506" s="14" t="s">
        <v>1405</v>
      </c>
      <c r="D506" s="15" t="s">
        <v>1408</v>
      </c>
      <c r="E506" s="15" t="s">
        <v>1409</v>
      </c>
      <c r="F506" s="16" t="s">
        <v>15</v>
      </c>
      <c r="G506" s="17">
        <v>2.4815373620265198E-6</v>
      </c>
      <c r="H506" s="16">
        <v>2.6235360000000001</v>
      </c>
      <c r="I506" s="16">
        <v>0.34099000000000002</v>
      </c>
      <c r="J506" s="16">
        <v>19.53</v>
      </c>
      <c r="K506" s="16">
        <v>0.372</v>
      </c>
      <c r="L506" s="16">
        <v>0.69101999999999997</v>
      </c>
    </row>
    <row r="507" spans="1:12" x14ac:dyDescent="0.2">
      <c r="A507" s="5"/>
      <c r="B507" s="18">
        <v>504</v>
      </c>
      <c r="C507" s="19" t="s">
        <v>1410</v>
      </c>
      <c r="D507" s="20" t="s">
        <v>1411</v>
      </c>
      <c r="E507" s="20" t="s">
        <v>1412</v>
      </c>
      <c r="F507" s="21" t="s">
        <v>15</v>
      </c>
      <c r="G507" s="22">
        <v>5.7696387957957302E-5</v>
      </c>
      <c r="H507" s="21">
        <v>2.9409179999999999</v>
      </c>
      <c r="I507" s="21">
        <v>0.39101999999999998</v>
      </c>
      <c r="J507" s="21">
        <v>20.9</v>
      </c>
      <c r="K507" s="21">
        <v>0.59599999999999997</v>
      </c>
      <c r="L507" s="21">
        <v>0.83965000000000001</v>
      </c>
    </row>
    <row r="508" spans="1:12" x14ac:dyDescent="0.2">
      <c r="A508" s="5"/>
      <c r="B508" s="13">
        <v>505</v>
      </c>
      <c r="C508" s="14" t="s">
        <v>1413</v>
      </c>
      <c r="D508" s="15" t="s">
        <v>1414</v>
      </c>
      <c r="E508" s="15" t="s">
        <v>1415</v>
      </c>
      <c r="F508" s="16" t="s">
        <v>15</v>
      </c>
      <c r="G508" s="17">
        <v>6.2047518471546301E-7</v>
      </c>
      <c r="H508" s="16">
        <v>2.7342759999999999</v>
      </c>
      <c r="I508" s="16">
        <v>0.35800999999999999</v>
      </c>
      <c r="J508" s="16">
        <v>19.989999999999998</v>
      </c>
      <c r="K508" s="16">
        <v>0.54800000000000004</v>
      </c>
      <c r="L508" s="16">
        <v>0.81252000000000002</v>
      </c>
    </row>
    <row r="509" spans="1:12" x14ac:dyDescent="0.2">
      <c r="A509" s="5"/>
      <c r="B509" s="18">
        <v>506</v>
      </c>
      <c r="C509" s="19" t="s">
        <v>1413</v>
      </c>
      <c r="D509" s="20" t="s">
        <v>1416</v>
      </c>
      <c r="E509" s="20" t="s">
        <v>1417</v>
      </c>
      <c r="F509" s="21" t="s">
        <v>15</v>
      </c>
      <c r="G509" s="22">
        <v>6.2047518471546301E-7</v>
      </c>
      <c r="H509" s="21">
        <v>3.9691130000000001</v>
      </c>
      <c r="I509" s="21">
        <v>0.58269000000000004</v>
      </c>
      <c r="J509" s="21">
        <v>24</v>
      </c>
      <c r="K509" s="21">
        <v>0.85199999999999998</v>
      </c>
      <c r="L509" s="21">
        <v>0.95433000000000001</v>
      </c>
    </row>
    <row r="510" spans="1:12" x14ac:dyDescent="0.2">
      <c r="A510" s="5"/>
      <c r="B510" s="13">
        <v>507</v>
      </c>
      <c r="C510" s="14" t="s">
        <v>1418</v>
      </c>
      <c r="D510" s="15" t="s">
        <v>1419</v>
      </c>
      <c r="E510" s="15" t="s">
        <v>1420</v>
      </c>
      <c r="F510" s="16" t="s">
        <v>15</v>
      </c>
      <c r="G510" s="17">
        <v>2.5433107206129799E-5</v>
      </c>
      <c r="H510" s="16">
        <v>4.3103189999999998</v>
      </c>
      <c r="I510" s="16">
        <v>0.65883000000000003</v>
      </c>
      <c r="J510" s="16">
        <v>24.9</v>
      </c>
      <c r="K510" s="16">
        <v>0.53</v>
      </c>
      <c r="L510" s="16">
        <v>0.80188000000000004</v>
      </c>
    </row>
    <row r="511" spans="1:12" x14ac:dyDescent="0.2">
      <c r="A511" s="5"/>
      <c r="B511" s="18">
        <v>508</v>
      </c>
      <c r="C511" s="19" t="s">
        <v>1421</v>
      </c>
      <c r="D511" s="20" t="s">
        <v>1422</v>
      </c>
      <c r="E511" s="20" t="s">
        <v>1423</v>
      </c>
      <c r="F511" s="21" t="s">
        <v>15</v>
      </c>
      <c r="G511" s="22">
        <v>1.86088287727229E-6</v>
      </c>
      <c r="H511" s="21">
        <v>4.2245169999999996</v>
      </c>
      <c r="I511" s="21">
        <v>0.63924999999999998</v>
      </c>
      <c r="J511" s="21">
        <v>24.6</v>
      </c>
      <c r="K511" s="21">
        <v>0.84</v>
      </c>
      <c r="L511" s="21">
        <v>0.94989000000000001</v>
      </c>
    </row>
    <row r="512" spans="1:12" x14ac:dyDescent="0.2">
      <c r="A512" s="5"/>
      <c r="B512" s="13">
        <v>509</v>
      </c>
      <c r="C512" s="14" t="s">
        <v>1424</v>
      </c>
      <c r="D512" s="15" t="s">
        <v>1425</v>
      </c>
      <c r="E512" s="15" t="s">
        <v>1426</v>
      </c>
      <c r="F512" s="16" t="s">
        <v>15</v>
      </c>
      <c r="G512" s="17">
        <v>4.2798925684937902E-5</v>
      </c>
      <c r="H512" s="16">
        <v>5.1218890000000004</v>
      </c>
      <c r="I512" s="16">
        <v>0.85672999999999999</v>
      </c>
      <c r="J512" s="16">
        <v>28.7</v>
      </c>
      <c r="K512" s="16">
        <v>0.94699999999999995</v>
      </c>
      <c r="L512" s="16">
        <v>0.98955000000000004</v>
      </c>
    </row>
    <row r="513" spans="1:12" x14ac:dyDescent="0.2">
      <c r="A513" s="5"/>
      <c r="B513" s="18">
        <v>510</v>
      </c>
      <c r="C513" s="19" t="s">
        <v>1427</v>
      </c>
      <c r="D513" s="20" t="s">
        <v>1428</v>
      </c>
      <c r="E513" s="20" t="s">
        <v>1429</v>
      </c>
      <c r="F513" s="21" t="s">
        <v>15</v>
      </c>
      <c r="G513" s="22">
        <v>1.24049470929007E-6</v>
      </c>
      <c r="H513" s="21">
        <v>5.0269719999999998</v>
      </c>
      <c r="I513" s="21">
        <v>0.83582999999999996</v>
      </c>
      <c r="J513" s="21">
        <v>28.1</v>
      </c>
      <c r="K513" s="21">
        <v>0.95</v>
      </c>
      <c r="L513" s="21">
        <v>0.99058000000000002</v>
      </c>
    </row>
    <row r="514" spans="1:12" x14ac:dyDescent="0.2">
      <c r="A514" s="5"/>
      <c r="B514" s="13">
        <v>511</v>
      </c>
      <c r="C514" s="14" t="s">
        <v>1430</v>
      </c>
      <c r="D514" s="15" t="s">
        <v>1431</v>
      </c>
      <c r="E514" s="15" t="s">
        <v>1432</v>
      </c>
      <c r="F514" s="16" t="s">
        <v>15</v>
      </c>
      <c r="G514" s="17">
        <v>1.2403654612795101E-6</v>
      </c>
      <c r="H514" s="16">
        <v>5.3638440000000003</v>
      </c>
      <c r="I514" s="16">
        <v>0.89942999999999995</v>
      </c>
      <c r="J514" s="16">
        <v>31</v>
      </c>
      <c r="K514" s="16">
        <v>0.82499999999999996</v>
      </c>
      <c r="L514" s="16">
        <v>0.94428000000000001</v>
      </c>
    </row>
    <row r="515" spans="1:12" x14ac:dyDescent="0.2">
      <c r="A515" s="5"/>
      <c r="B515" s="18">
        <v>512</v>
      </c>
      <c r="C515" s="19" t="s">
        <v>1433</v>
      </c>
      <c r="D515" s="20" t="s">
        <v>1434</v>
      </c>
      <c r="E515" s="20" t="s">
        <v>1435</v>
      </c>
      <c r="F515" s="21" t="s">
        <v>15</v>
      </c>
      <c r="G515" s="22">
        <v>1.24041315681427E-6</v>
      </c>
      <c r="H515" s="21">
        <v>3.940436</v>
      </c>
      <c r="I515" s="21">
        <v>0.57659000000000005</v>
      </c>
      <c r="J515" s="21">
        <v>23.9</v>
      </c>
      <c r="K515" s="21">
        <v>0.747</v>
      </c>
      <c r="L515" s="21">
        <v>0.91285000000000005</v>
      </c>
    </row>
    <row r="516" spans="1:12" x14ac:dyDescent="0.2">
      <c r="A516" s="5"/>
      <c r="B516" s="13">
        <v>513</v>
      </c>
      <c r="C516" s="14" t="s">
        <v>1436</v>
      </c>
      <c r="D516" s="15" t="s">
        <v>1437</v>
      </c>
      <c r="E516" s="15" t="s">
        <v>1438</v>
      </c>
      <c r="F516" s="16" t="s">
        <v>15</v>
      </c>
      <c r="G516" s="17">
        <v>6.2012042738699896E-7</v>
      </c>
      <c r="H516" s="16">
        <v>3.2517</v>
      </c>
      <c r="I516" s="16">
        <v>0.44434000000000001</v>
      </c>
      <c r="J516" s="16">
        <v>21.9</v>
      </c>
      <c r="K516" s="16">
        <v>0.67600000000000005</v>
      </c>
      <c r="L516" s="16">
        <v>0.88061</v>
      </c>
    </row>
    <row r="517" spans="1:12" x14ac:dyDescent="0.2">
      <c r="A517" s="5"/>
      <c r="B517" s="18">
        <v>514</v>
      </c>
      <c r="C517" s="19" t="s">
        <v>1439</v>
      </c>
      <c r="D517" s="20" t="s">
        <v>1440</v>
      </c>
      <c r="E517" s="20" t="s">
        <v>1441</v>
      </c>
      <c r="F517" s="21" t="s">
        <v>15</v>
      </c>
      <c r="G517" s="22">
        <v>6.2012427290429E-7</v>
      </c>
      <c r="H517" s="21">
        <v>3.8911359999999999</v>
      </c>
      <c r="I517" s="21">
        <v>0.56615000000000004</v>
      </c>
      <c r="J517" s="21">
        <v>23.8</v>
      </c>
      <c r="K517" s="21">
        <v>0.91400000000000003</v>
      </c>
      <c r="L517" s="21">
        <v>0.97738000000000003</v>
      </c>
    </row>
    <row r="518" spans="1:12" x14ac:dyDescent="0.2">
      <c r="A518" s="5"/>
      <c r="B518" s="13">
        <v>515</v>
      </c>
      <c r="C518" s="14" t="s">
        <v>1442</v>
      </c>
      <c r="D518" s="15" t="s">
        <v>1443</v>
      </c>
      <c r="E518" s="15" t="s">
        <v>1444</v>
      </c>
      <c r="F518" s="16" t="s">
        <v>15</v>
      </c>
      <c r="G518" s="17">
        <v>6.2010196956787603E-7</v>
      </c>
      <c r="H518" s="16">
        <v>2.358978</v>
      </c>
      <c r="I518" s="16">
        <v>0.30252000000000001</v>
      </c>
      <c r="J518" s="16">
        <v>18.38</v>
      </c>
      <c r="K518" s="16">
        <v>0.42399999999999999</v>
      </c>
      <c r="L518" s="16">
        <v>0.73226000000000002</v>
      </c>
    </row>
    <row r="519" spans="1:12" x14ac:dyDescent="0.2">
      <c r="A519" s="5"/>
      <c r="B519" s="18">
        <v>516</v>
      </c>
      <c r="C519" s="19" t="s">
        <v>1445</v>
      </c>
      <c r="D519" s="20" t="s">
        <v>1446</v>
      </c>
      <c r="E519" s="20" t="s">
        <v>1447</v>
      </c>
      <c r="F519" s="21" t="s">
        <v>15</v>
      </c>
      <c r="G519" s="22">
        <v>6.20177345913838E-7</v>
      </c>
      <c r="H519" s="21">
        <v>4.988194</v>
      </c>
      <c r="I519" s="21">
        <v>0.82676000000000005</v>
      </c>
      <c r="J519" s="21">
        <v>27.8</v>
      </c>
      <c r="K519" s="21">
        <v>0.88500000000000001</v>
      </c>
      <c r="L519" s="21">
        <v>0.96650999999999998</v>
      </c>
    </row>
    <row r="520" spans="1:12" x14ac:dyDescent="0.2">
      <c r="A520" s="5"/>
      <c r="B520" s="13">
        <v>517</v>
      </c>
      <c r="C520" s="14" t="s">
        <v>1448</v>
      </c>
      <c r="D520" s="15" t="s">
        <v>1449</v>
      </c>
      <c r="E520" s="15" t="s">
        <v>1450</v>
      </c>
      <c r="F520" s="16" t="s">
        <v>15</v>
      </c>
      <c r="G520" s="17">
        <v>6.2008043683426601E-7</v>
      </c>
      <c r="H520" s="16">
        <v>5.3385230000000004</v>
      </c>
      <c r="I520" s="16">
        <v>0.89576</v>
      </c>
      <c r="J520" s="16">
        <v>30</v>
      </c>
      <c r="K520" s="16">
        <v>0.89900000000000002</v>
      </c>
      <c r="L520" s="16">
        <v>0.97172999999999998</v>
      </c>
    </row>
    <row r="521" spans="1:12" x14ac:dyDescent="0.2">
      <c r="A521" s="5"/>
      <c r="B521" s="18">
        <v>518</v>
      </c>
      <c r="C521" s="19" t="s">
        <v>1451</v>
      </c>
      <c r="D521" s="20" t="s">
        <v>1452</v>
      </c>
      <c r="E521" s="20" t="s">
        <v>1453</v>
      </c>
      <c r="F521" s="21" t="s">
        <v>15</v>
      </c>
      <c r="G521" s="22">
        <v>3.7201504428839102E-6</v>
      </c>
      <c r="H521" s="21">
        <v>4.6802710000000003</v>
      </c>
      <c r="I521" s="21">
        <v>0.74895</v>
      </c>
      <c r="J521" s="21">
        <v>26.2</v>
      </c>
      <c r="K521" s="21">
        <v>0.82299999999999995</v>
      </c>
      <c r="L521" s="21">
        <v>0.94352999999999998</v>
      </c>
    </row>
    <row r="522" spans="1:12" x14ac:dyDescent="0.2">
      <c r="A522" s="5"/>
      <c r="B522" s="13">
        <v>519</v>
      </c>
      <c r="C522" s="14" t="s">
        <v>1451</v>
      </c>
      <c r="D522" s="15" t="s">
        <v>1454</v>
      </c>
      <c r="E522" s="15" t="s">
        <v>1455</v>
      </c>
      <c r="F522" s="16" t="s">
        <v>15</v>
      </c>
      <c r="G522" s="17">
        <v>6.20025073813985E-7</v>
      </c>
      <c r="H522" s="16">
        <v>3.7309860000000001</v>
      </c>
      <c r="I522" s="16">
        <v>0.53369999999999995</v>
      </c>
      <c r="J522" s="16">
        <v>23.4</v>
      </c>
      <c r="K522" s="16">
        <v>0.79800000000000004</v>
      </c>
      <c r="L522" s="16">
        <v>0.93384999999999996</v>
      </c>
    </row>
    <row r="523" spans="1:12" x14ac:dyDescent="0.2">
      <c r="A523" s="5"/>
      <c r="B523" s="18">
        <v>520</v>
      </c>
      <c r="C523" s="19" t="s">
        <v>1456</v>
      </c>
      <c r="D523" s="20" t="s">
        <v>1457</v>
      </c>
      <c r="E523" s="20" t="s">
        <v>1458</v>
      </c>
      <c r="F523" s="21" t="s">
        <v>15</v>
      </c>
      <c r="G523" s="22">
        <v>1.2401147354153199E-6</v>
      </c>
      <c r="H523" s="21">
        <v>4.7831729999999997</v>
      </c>
      <c r="I523" s="21">
        <v>0.77554000000000001</v>
      </c>
      <c r="J523" s="21">
        <v>26.7</v>
      </c>
      <c r="K523" s="21">
        <v>0.92300000000000004</v>
      </c>
      <c r="L523" s="21">
        <v>0.98079000000000005</v>
      </c>
    </row>
    <row r="524" spans="1:12" x14ac:dyDescent="0.2">
      <c r="A524" s="5"/>
      <c r="B524" s="13">
        <v>521</v>
      </c>
      <c r="C524" s="14" t="s">
        <v>1459</v>
      </c>
      <c r="D524" s="15" t="s">
        <v>1460</v>
      </c>
      <c r="E524" s="15" t="s">
        <v>1461</v>
      </c>
      <c r="F524" s="16" t="s">
        <v>15</v>
      </c>
      <c r="G524" s="17">
        <v>1.24022701115212E-6</v>
      </c>
      <c r="H524" s="16">
        <v>4.9289589999999999</v>
      </c>
      <c r="I524" s="16">
        <v>0.81244000000000005</v>
      </c>
      <c r="J524" s="16">
        <v>27.5</v>
      </c>
      <c r="K524" s="16">
        <v>0.57099999999999995</v>
      </c>
      <c r="L524" s="16">
        <v>0.82572999999999996</v>
      </c>
    </row>
    <row r="525" spans="1:12" x14ac:dyDescent="0.2">
      <c r="A525" s="5"/>
      <c r="B525" s="18">
        <v>522</v>
      </c>
      <c r="C525" s="19" t="s">
        <v>1462</v>
      </c>
      <c r="D525" s="20" t="s">
        <v>1463</v>
      </c>
      <c r="E525" s="20" t="s">
        <v>1464</v>
      </c>
      <c r="F525" s="21" t="s">
        <v>15</v>
      </c>
      <c r="G525" s="22">
        <v>6.2008043683426601E-7</v>
      </c>
      <c r="H525" s="21">
        <v>5.5262159999999998</v>
      </c>
      <c r="I525" s="21">
        <v>0.91825999999999997</v>
      </c>
      <c r="J525" s="21">
        <v>32</v>
      </c>
      <c r="K525" s="21">
        <v>0.94699999999999995</v>
      </c>
      <c r="L525" s="21">
        <v>0.98955000000000004</v>
      </c>
    </row>
    <row r="526" spans="1:12" x14ac:dyDescent="0.2">
      <c r="A526" s="5"/>
      <c r="B526" s="13">
        <v>523</v>
      </c>
      <c r="C526" s="14" t="s">
        <v>1465</v>
      </c>
      <c r="D526" s="15" t="s">
        <v>1466</v>
      </c>
      <c r="E526" s="15" t="s">
        <v>1467</v>
      </c>
      <c r="F526" s="16" t="s">
        <v>15</v>
      </c>
      <c r="G526" s="17">
        <v>3.1002560811522999E-6</v>
      </c>
      <c r="H526" s="16">
        <v>6.5722779999999998</v>
      </c>
      <c r="I526" s="16">
        <v>0.95421999999999996</v>
      </c>
      <c r="J526" s="16">
        <v>35</v>
      </c>
      <c r="K526" s="16">
        <v>0.78900000000000003</v>
      </c>
      <c r="L526" s="16">
        <v>0.93028</v>
      </c>
    </row>
    <row r="527" spans="1:12" x14ac:dyDescent="0.2">
      <c r="A527" s="5"/>
      <c r="B527" s="18">
        <v>524</v>
      </c>
      <c r="C527" s="19" t="s">
        <v>1468</v>
      </c>
      <c r="D527" s="20" t="s">
        <v>1469</v>
      </c>
      <c r="E527" s="20" t="s">
        <v>1470</v>
      </c>
      <c r="F527" s="21" t="s">
        <v>15</v>
      </c>
      <c r="G527" s="22">
        <v>6.2006505722580404E-7</v>
      </c>
      <c r="H527" s="21">
        <v>5.9854799999999999</v>
      </c>
      <c r="I527" s="21">
        <v>0.94264000000000003</v>
      </c>
      <c r="J527" s="21">
        <v>34</v>
      </c>
      <c r="K527" s="21">
        <v>0.89100000000000001</v>
      </c>
      <c r="L527" s="21">
        <v>0.96872999999999998</v>
      </c>
    </row>
    <row r="528" spans="1:12" x14ac:dyDescent="0.2">
      <c r="A528" s="5"/>
      <c r="B528" s="13">
        <v>525</v>
      </c>
      <c r="C528" s="14" t="s">
        <v>1471</v>
      </c>
      <c r="D528" s="15" t="s">
        <v>1472</v>
      </c>
      <c r="E528" s="15" t="s">
        <v>1473</v>
      </c>
      <c r="F528" s="16" t="s">
        <v>15</v>
      </c>
      <c r="G528" s="17">
        <v>6.2003583807144001E-7</v>
      </c>
      <c r="H528" s="16">
        <v>2.2596970000000001</v>
      </c>
      <c r="I528" s="16">
        <v>0.28872999999999999</v>
      </c>
      <c r="J528" s="16">
        <v>17.940000000000001</v>
      </c>
      <c r="K528" s="16">
        <v>0.59199999999999997</v>
      </c>
      <c r="L528" s="16">
        <v>0.83747000000000005</v>
      </c>
    </row>
    <row r="529" spans="1:12" x14ac:dyDescent="0.2">
      <c r="A529" s="5"/>
      <c r="B529" s="18">
        <v>526</v>
      </c>
      <c r="C529" s="19" t="s">
        <v>1474</v>
      </c>
      <c r="D529" s="20" t="s">
        <v>1475</v>
      </c>
      <c r="E529" s="20" t="s">
        <v>1476</v>
      </c>
      <c r="F529" s="21" t="s">
        <v>15</v>
      </c>
      <c r="G529" s="22">
        <v>6.2001969182541196E-7</v>
      </c>
      <c r="H529" s="21">
        <v>5.4681509999999998</v>
      </c>
      <c r="I529" s="21">
        <v>0.91244000000000003</v>
      </c>
      <c r="J529" s="21">
        <v>32</v>
      </c>
      <c r="K529" s="21">
        <v>0.90700000000000003</v>
      </c>
      <c r="L529" s="21">
        <v>0.97474000000000005</v>
      </c>
    </row>
    <row r="530" spans="1:12" x14ac:dyDescent="0.2">
      <c r="A530" s="5"/>
      <c r="B530" s="13">
        <v>527</v>
      </c>
      <c r="C530" s="14" t="s">
        <v>1477</v>
      </c>
      <c r="D530" s="15" t="s">
        <v>1478</v>
      </c>
      <c r="E530" s="15" t="s">
        <v>1479</v>
      </c>
      <c r="F530" s="16" t="s">
        <v>15</v>
      </c>
      <c r="G530" s="17">
        <v>1.8602482315240101E-6</v>
      </c>
      <c r="H530" s="16">
        <v>3.9719370000000001</v>
      </c>
      <c r="I530" s="16">
        <v>0.58326</v>
      </c>
      <c r="J530" s="16">
        <v>24</v>
      </c>
      <c r="K530" s="16">
        <v>0.501</v>
      </c>
      <c r="L530" s="16">
        <v>0.78412999999999999</v>
      </c>
    </row>
    <row r="531" spans="1:12" x14ac:dyDescent="0.2">
      <c r="A531" s="5"/>
      <c r="B531" s="18">
        <v>528</v>
      </c>
      <c r="C531" s="19" t="s">
        <v>1477</v>
      </c>
      <c r="D531" s="20" t="s">
        <v>1480</v>
      </c>
      <c r="E531" s="20" t="s">
        <v>1481</v>
      </c>
      <c r="F531" s="21" t="s">
        <v>15</v>
      </c>
      <c r="G531" s="22">
        <v>6.2003737585301601E-7</v>
      </c>
      <c r="H531" s="21">
        <v>4.7653189999999999</v>
      </c>
      <c r="I531" s="21">
        <v>0.77078999999999998</v>
      </c>
      <c r="J531" s="21">
        <v>26.6</v>
      </c>
      <c r="K531" s="21">
        <v>0.78900000000000003</v>
      </c>
      <c r="L531" s="21">
        <v>0.93028</v>
      </c>
    </row>
    <row r="532" spans="1:12" x14ac:dyDescent="0.2">
      <c r="A532" s="5"/>
      <c r="B532" s="13">
        <v>529</v>
      </c>
      <c r="C532" s="14" t="s">
        <v>1482</v>
      </c>
      <c r="D532" s="15" t="s">
        <v>1483</v>
      </c>
      <c r="E532" s="15" t="s">
        <v>1484</v>
      </c>
      <c r="F532" s="16" t="s">
        <v>15</v>
      </c>
      <c r="G532" s="17">
        <v>6.20002777612444E-7</v>
      </c>
      <c r="H532" s="16">
        <v>3.3980890000000001</v>
      </c>
      <c r="I532" s="16">
        <v>0.47076000000000001</v>
      </c>
      <c r="J532" s="16">
        <v>22.4</v>
      </c>
      <c r="K532" s="16">
        <v>0.74399999999999999</v>
      </c>
      <c r="L532" s="16">
        <v>0.91154999999999997</v>
      </c>
    </row>
    <row r="533" spans="1:12" x14ac:dyDescent="0.2">
      <c r="A533" s="5"/>
      <c r="B533" s="18">
        <v>530</v>
      </c>
      <c r="C533" s="19" t="s">
        <v>1485</v>
      </c>
      <c r="D533" s="20" t="s">
        <v>1486</v>
      </c>
      <c r="E533" s="20" t="s">
        <v>1487</v>
      </c>
      <c r="F533" s="21" t="s">
        <v>15</v>
      </c>
      <c r="G533" s="22">
        <v>6.2005813665089196E-7</v>
      </c>
      <c r="H533" s="21">
        <v>4.2411820000000002</v>
      </c>
      <c r="I533" s="21">
        <v>0.64305000000000001</v>
      </c>
      <c r="J533" s="21">
        <v>24.7</v>
      </c>
      <c r="K533" s="21">
        <v>0.75600000000000001</v>
      </c>
      <c r="L533" s="21">
        <v>0.91668000000000005</v>
      </c>
    </row>
    <row r="534" spans="1:12" x14ac:dyDescent="0.2">
      <c r="A534" s="5"/>
      <c r="B534" s="13">
        <v>531</v>
      </c>
      <c r="C534" s="14" t="s">
        <v>1485</v>
      </c>
      <c r="D534" s="15" t="s">
        <v>1488</v>
      </c>
      <c r="E534" s="15" t="s">
        <v>1489</v>
      </c>
      <c r="F534" s="16" t="s">
        <v>15</v>
      </c>
      <c r="G534" s="17">
        <v>6.20013541095738E-7</v>
      </c>
      <c r="H534" s="16">
        <v>4.086017</v>
      </c>
      <c r="I534" s="16">
        <v>0.60819000000000001</v>
      </c>
      <c r="J534" s="16">
        <v>24.3</v>
      </c>
      <c r="K534" s="16">
        <v>0.79200000000000004</v>
      </c>
      <c r="L534" s="16">
        <v>0.93147999999999997</v>
      </c>
    </row>
    <row r="535" spans="1:12" x14ac:dyDescent="0.2">
      <c r="A535" s="5"/>
      <c r="B535" s="18">
        <v>532</v>
      </c>
      <c r="C535" s="19" t="s">
        <v>1485</v>
      </c>
      <c r="D535" s="20" t="s">
        <v>1490</v>
      </c>
      <c r="E535" s="20" t="s">
        <v>1491</v>
      </c>
      <c r="F535" s="21" t="s">
        <v>15</v>
      </c>
      <c r="G535" s="22">
        <v>7.1301557226009804E-4</v>
      </c>
      <c r="H535" s="21">
        <v>3.2939790000000002</v>
      </c>
      <c r="I535" s="21">
        <v>0.45185999999999998</v>
      </c>
      <c r="J535" s="21">
        <v>22.1</v>
      </c>
      <c r="K535" s="21">
        <v>0.72199999999999998</v>
      </c>
      <c r="L535" s="21">
        <v>0.90190999999999999</v>
      </c>
    </row>
    <row r="536" spans="1:12" x14ac:dyDescent="0.2">
      <c r="A536" s="5"/>
      <c r="B536" s="13">
        <v>533</v>
      </c>
      <c r="C536" s="14" t="s">
        <v>1492</v>
      </c>
      <c r="D536" s="15" t="s">
        <v>1493</v>
      </c>
      <c r="E536" s="15" t="s">
        <v>1494</v>
      </c>
      <c r="F536" s="16" t="s">
        <v>15</v>
      </c>
      <c r="G536" s="17">
        <v>6.1998278927776998E-7</v>
      </c>
      <c r="H536" s="16">
        <v>3.483212</v>
      </c>
      <c r="I536" s="16">
        <v>0.48648000000000002</v>
      </c>
      <c r="J536" s="16">
        <v>22.6</v>
      </c>
      <c r="K536" s="16">
        <v>0.751</v>
      </c>
      <c r="L536" s="16">
        <v>0.91456000000000004</v>
      </c>
    </row>
    <row r="537" spans="1:12" x14ac:dyDescent="0.2">
      <c r="A537" s="5"/>
      <c r="B537" s="18">
        <v>534</v>
      </c>
      <c r="C537" s="19" t="s">
        <v>1495</v>
      </c>
      <c r="D537" s="20" t="s">
        <v>1496</v>
      </c>
      <c r="E537" s="20" t="s">
        <v>1497</v>
      </c>
      <c r="F537" s="21" t="s">
        <v>15</v>
      </c>
      <c r="G537" s="22">
        <v>6.1998509555830295E-7</v>
      </c>
      <c r="H537" s="21">
        <v>4.8743259999999999</v>
      </c>
      <c r="I537" s="21">
        <v>0.79886000000000001</v>
      </c>
      <c r="J537" s="21">
        <v>27.2</v>
      </c>
      <c r="K537" s="21">
        <v>0.86399999999999999</v>
      </c>
      <c r="L537" s="21">
        <v>0.95875999999999995</v>
      </c>
    </row>
    <row r="538" spans="1:12" x14ac:dyDescent="0.2">
      <c r="A538" s="5"/>
      <c r="B538" s="13">
        <v>535</v>
      </c>
      <c r="C538" s="14" t="s">
        <v>1498</v>
      </c>
      <c r="D538" s="15" t="s">
        <v>1499</v>
      </c>
      <c r="E538" s="15" t="s">
        <v>1500</v>
      </c>
      <c r="F538" s="16" t="s">
        <v>15</v>
      </c>
      <c r="G538" s="17">
        <v>6.1999432085202095E-7</v>
      </c>
      <c r="H538" s="16">
        <v>3.612698</v>
      </c>
      <c r="I538" s="16">
        <v>0.51088999999999996</v>
      </c>
      <c r="J538" s="16">
        <v>23</v>
      </c>
      <c r="K538" s="16">
        <v>0.66800000000000004</v>
      </c>
      <c r="L538" s="16">
        <v>0.87673999999999996</v>
      </c>
    </row>
    <row r="539" spans="1:12" x14ac:dyDescent="0.2">
      <c r="A539" s="5"/>
      <c r="B539" s="18">
        <v>536</v>
      </c>
      <c r="C539" s="19" t="s">
        <v>1501</v>
      </c>
      <c r="D539" s="20" t="s">
        <v>1502</v>
      </c>
      <c r="E539" s="20" t="s">
        <v>1503</v>
      </c>
      <c r="F539" s="21" t="s">
        <v>15</v>
      </c>
      <c r="G539" s="22">
        <v>6.1997048940470396E-7</v>
      </c>
      <c r="H539" s="21">
        <v>4.5713559999999998</v>
      </c>
      <c r="I539" s="21">
        <v>0.72133999999999998</v>
      </c>
      <c r="J539" s="21">
        <v>25.8</v>
      </c>
      <c r="K539" s="21">
        <v>0.78700000000000003</v>
      </c>
      <c r="L539" s="21">
        <v>0.92947999999999997</v>
      </c>
    </row>
    <row r="540" spans="1:12" x14ac:dyDescent="0.2">
      <c r="A540" s="5"/>
      <c r="B540" s="13">
        <v>537</v>
      </c>
      <c r="C540" s="14" t="s">
        <v>1504</v>
      </c>
      <c r="D540" s="15" t="s">
        <v>1505</v>
      </c>
      <c r="E540" s="15" t="s">
        <v>1506</v>
      </c>
      <c r="F540" s="16" t="s">
        <v>15</v>
      </c>
      <c r="G540" s="17">
        <v>6.1997510179991196E-7</v>
      </c>
      <c r="H540" s="16">
        <v>1.875424</v>
      </c>
      <c r="I540" s="16">
        <v>0.23824000000000001</v>
      </c>
      <c r="J540" s="16">
        <v>16.16</v>
      </c>
      <c r="K540" s="16">
        <v>0.45700000000000002</v>
      </c>
      <c r="L540" s="16">
        <v>0.75551000000000001</v>
      </c>
    </row>
    <row r="541" spans="1:12" x14ac:dyDescent="0.2">
      <c r="A541" s="5"/>
      <c r="B541" s="18">
        <v>538</v>
      </c>
      <c r="C541" s="19" t="s">
        <v>1504</v>
      </c>
      <c r="D541" s="20" t="s">
        <v>1507</v>
      </c>
      <c r="E541" s="20" t="s">
        <v>1508</v>
      </c>
      <c r="F541" s="21" t="s">
        <v>15</v>
      </c>
      <c r="G541" s="22">
        <v>2.47990040719965E-6</v>
      </c>
      <c r="H541" s="21">
        <v>2.471034</v>
      </c>
      <c r="I541" s="21">
        <v>0.31847999999999999</v>
      </c>
      <c r="J541" s="21">
        <v>18.87</v>
      </c>
      <c r="K541" s="21">
        <v>0.40400000000000003</v>
      </c>
      <c r="L541" s="21">
        <v>0.71714</v>
      </c>
    </row>
    <row r="542" spans="1:12" x14ac:dyDescent="0.2">
      <c r="A542" s="5"/>
      <c r="B542" s="13">
        <v>539</v>
      </c>
      <c r="C542" s="14" t="s">
        <v>1509</v>
      </c>
      <c r="D542" s="15" t="s">
        <v>1510</v>
      </c>
      <c r="E542" s="15" t="s">
        <v>1511</v>
      </c>
      <c r="F542" s="16" t="s">
        <v>15</v>
      </c>
      <c r="G542" s="17">
        <v>1.2400347705749699E-6</v>
      </c>
      <c r="H542" s="16">
        <v>4.1166419999999997</v>
      </c>
      <c r="I542" s="16">
        <v>0.61500999999999995</v>
      </c>
      <c r="J542" s="16">
        <v>24.3</v>
      </c>
      <c r="K542" s="16">
        <v>0.77</v>
      </c>
      <c r="L542" s="16">
        <v>0.92252999999999996</v>
      </c>
    </row>
    <row r="543" spans="1:12" x14ac:dyDescent="0.2">
      <c r="A543" s="5"/>
      <c r="B543" s="18">
        <v>540</v>
      </c>
      <c r="C543" s="19" t="s">
        <v>1509</v>
      </c>
      <c r="D543" s="20" t="s">
        <v>1512</v>
      </c>
      <c r="E543" s="20" t="s">
        <v>1513</v>
      </c>
      <c r="F543" s="21" t="s">
        <v>15</v>
      </c>
      <c r="G543" s="22">
        <v>6.1997202686214799E-7</v>
      </c>
      <c r="H543" s="21">
        <v>4.8122179999999997</v>
      </c>
      <c r="I543" s="21">
        <v>0.78288999999999997</v>
      </c>
      <c r="J543" s="21">
        <v>26.9</v>
      </c>
      <c r="K543" s="21">
        <v>0.87</v>
      </c>
      <c r="L543" s="21">
        <v>0.96096000000000004</v>
      </c>
    </row>
    <row r="544" spans="1:12" x14ac:dyDescent="0.2">
      <c r="A544" s="5"/>
      <c r="B544" s="13">
        <v>541</v>
      </c>
      <c r="C544" s="14" t="s">
        <v>1514</v>
      </c>
      <c r="D544" s="15" t="s">
        <v>1515</v>
      </c>
      <c r="E544" s="15" t="s">
        <v>1516</v>
      </c>
      <c r="F544" s="16" t="s">
        <v>15</v>
      </c>
      <c r="G544" s="17">
        <v>6.1995742132430299E-7</v>
      </c>
      <c r="H544" s="16">
        <v>5.0027439999999999</v>
      </c>
      <c r="I544" s="16">
        <v>0.83020000000000005</v>
      </c>
      <c r="J544" s="16">
        <v>27.9</v>
      </c>
      <c r="K544" s="16">
        <v>0.85299999999999998</v>
      </c>
      <c r="L544" s="16">
        <v>0.95469999999999999</v>
      </c>
    </row>
    <row r="545" spans="1:12" x14ac:dyDescent="0.2">
      <c r="A545" s="5"/>
      <c r="B545" s="18">
        <v>542</v>
      </c>
      <c r="C545" s="19" t="s">
        <v>1517</v>
      </c>
      <c r="D545" s="20" t="s">
        <v>1518</v>
      </c>
      <c r="E545" s="20" t="s">
        <v>1519</v>
      </c>
      <c r="F545" s="21" t="s">
        <v>15</v>
      </c>
      <c r="G545" s="22">
        <v>6.1995819001966498E-7</v>
      </c>
      <c r="H545" s="21">
        <v>5.285952</v>
      </c>
      <c r="I545" s="21">
        <v>0.88756999999999997</v>
      </c>
      <c r="J545" s="21">
        <v>29.7</v>
      </c>
      <c r="K545" s="21">
        <v>0.80800000000000005</v>
      </c>
      <c r="L545" s="21">
        <v>0.93776999999999999</v>
      </c>
    </row>
    <row r="546" spans="1:12" x14ac:dyDescent="0.2">
      <c r="A546" s="5"/>
      <c r="B546" s="13">
        <v>543</v>
      </c>
      <c r="C546" s="14" t="s">
        <v>1520</v>
      </c>
      <c r="D546" s="15" t="s">
        <v>1521</v>
      </c>
      <c r="E546" s="15" t="s">
        <v>1522</v>
      </c>
      <c r="F546" s="16" t="s">
        <v>15</v>
      </c>
      <c r="G546" s="17">
        <v>6.1994742845806703E-7</v>
      </c>
      <c r="H546" s="16">
        <v>3.7951079999999999</v>
      </c>
      <c r="I546" s="16">
        <v>0.54647999999999997</v>
      </c>
      <c r="J546" s="16">
        <v>23.5</v>
      </c>
      <c r="K546" s="16">
        <v>0.74099999999999999</v>
      </c>
      <c r="L546" s="16">
        <v>0.91025999999999996</v>
      </c>
    </row>
    <row r="547" spans="1:12" x14ac:dyDescent="0.2">
      <c r="A547" s="5"/>
      <c r="B547" s="18">
        <v>544</v>
      </c>
      <c r="C547" s="19" t="s">
        <v>1523</v>
      </c>
      <c r="D547" s="20" t="s">
        <v>1524</v>
      </c>
      <c r="E547" s="20" t="s">
        <v>1525</v>
      </c>
      <c r="F547" s="21" t="s">
        <v>15</v>
      </c>
      <c r="G547" s="22">
        <v>1.23989485691613E-6</v>
      </c>
      <c r="H547" s="21">
        <v>5.0246620000000002</v>
      </c>
      <c r="I547" s="21">
        <v>0.83533999999999997</v>
      </c>
      <c r="J547" s="21">
        <v>28.1</v>
      </c>
      <c r="K547" s="21">
        <v>0.91</v>
      </c>
      <c r="L547" s="21">
        <v>0.97587000000000002</v>
      </c>
    </row>
    <row r="548" spans="1:12" x14ac:dyDescent="0.2">
      <c r="A548" s="5"/>
      <c r="B548" s="13">
        <v>545</v>
      </c>
      <c r="C548" s="14" t="s">
        <v>1526</v>
      </c>
      <c r="D548" s="15" t="s">
        <v>1527</v>
      </c>
      <c r="E548" s="15" t="s">
        <v>1528</v>
      </c>
      <c r="F548" s="16" t="s">
        <v>15</v>
      </c>
      <c r="G548" s="17">
        <v>7.4398488222719304E-6</v>
      </c>
      <c r="H548" s="16">
        <v>3.7916880000000002</v>
      </c>
      <c r="I548" s="16">
        <v>0.54583000000000004</v>
      </c>
      <c r="J548" s="16">
        <v>23.5</v>
      </c>
      <c r="K548" s="16">
        <v>0.70799999999999996</v>
      </c>
      <c r="L548" s="16">
        <v>0.89559</v>
      </c>
    </row>
    <row r="549" spans="1:12" x14ac:dyDescent="0.2">
      <c r="A549" s="5"/>
      <c r="B549" s="18">
        <v>546</v>
      </c>
      <c r="C549" s="19" t="s">
        <v>1526</v>
      </c>
      <c r="D549" s="20" t="s">
        <v>1529</v>
      </c>
      <c r="E549" s="20" t="s">
        <v>1530</v>
      </c>
      <c r="F549" s="21" t="s">
        <v>15</v>
      </c>
      <c r="G549" s="22">
        <v>6.1994204781737E-7</v>
      </c>
      <c r="H549" s="21">
        <v>3.1250960000000001</v>
      </c>
      <c r="I549" s="21">
        <v>0.42209000000000002</v>
      </c>
      <c r="J549" s="21">
        <v>21.5</v>
      </c>
      <c r="K549" s="21">
        <v>0.76400000000000001</v>
      </c>
      <c r="L549" s="21">
        <v>0.92003999999999997</v>
      </c>
    </row>
    <row r="550" spans="1:12" x14ac:dyDescent="0.2">
      <c r="A550" s="5"/>
      <c r="B550" s="13">
        <v>547</v>
      </c>
      <c r="C550" s="14" t="s">
        <v>1531</v>
      </c>
      <c r="D550" s="15" t="s">
        <v>1532</v>
      </c>
      <c r="E550" s="15" t="s">
        <v>1533</v>
      </c>
      <c r="F550" s="16" t="s">
        <v>15</v>
      </c>
      <c r="G550" s="17">
        <v>6.1993897320747703E-7</v>
      </c>
      <c r="H550" s="16">
        <v>5.3192069999999996</v>
      </c>
      <c r="I550" s="16">
        <v>0.89280999999999999</v>
      </c>
      <c r="J550" s="16">
        <v>29.9</v>
      </c>
      <c r="K550" s="16">
        <v>0.93700000000000006</v>
      </c>
      <c r="L550" s="16">
        <v>0.98599000000000003</v>
      </c>
    </row>
    <row r="551" spans="1:12" x14ac:dyDescent="0.2">
      <c r="A551" s="5"/>
      <c r="B551" s="18">
        <v>548</v>
      </c>
      <c r="C551" s="19" t="s">
        <v>1534</v>
      </c>
      <c r="D551" s="20" t="s">
        <v>1535</v>
      </c>
      <c r="E551" s="20" t="s">
        <v>1536</v>
      </c>
      <c r="F551" s="21" t="s">
        <v>15</v>
      </c>
      <c r="G551" s="22">
        <v>6.1994281647460799E-7</v>
      </c>
      <c r="H551" s="21">
        <v>5.2489670000000004</v>
      </c>
      <c r="I551" s="21">
        <v>0.88127</v>
      </c>
      <c r="J551" s="21">
        <v>29.5</v>
      </c>
      <c r="K551" s="21">
        <v>0.93300000000000005</v>
      </c>
      <c r="L551" s="21">
        <v>0.98451999999999995</v>
      </c>
    </row>
    <row r="552" spans="1:12" x14ac:dyDescent="0.2">
      <c r="A552" s="5"/>
      <c r="B552" s="13">
        <v>549</v>
      </c>
      <c r="C552" s="14" t="s">
        <v>1537</v>
      </c>
      <c r="D552" s="15" t="s">
        <v>1538</v>
      </c>
      <c r="E552" s="15" t="s">
        <v>1539</v>
      </c>
      <c r="F552" s="16" t="s">
        <v>15</v>
      </c>
      <c r="G552" s="17">
        <v>1.2398425895848301E-6</v>
      </c>
      <c r="H552" s="16">
        <v>3.5900129999999999</v>
      </c>
      <c r="I552" s="16">
        <v>0.50649</v>
      </c>
      <c r="J552" s="16">
        <v>23</v>
      </c>
      <c r="K552" s="16">
        <v>0.64600000000000002</v>
      </c>
      <c r="L552" s="16">
        <v>0.86585999999999996</v>
      </c>
    </row>
    <row r="553" spans="1:12" x14ac:dyDescent="0.2">
      <c r="A553" s="5"/>
      <c r="B553" s="18">
        <v>550</v>
      </c>
      <c r="C553" s="19" t="s">
        <v>1540</v>
      </c>
      <c r="D553" s="20" t="s">
        <v>1541</v>
      </c>
      <c r="E553" s="20" t="s">
        <v>1542</v>
      </c>
      <c r="F553" s="21" t="s">
        <v>15</v>
      </c>
      <c r="G553" s="22">
        <v>1.2398687226996399E-6</v>
      </c>
      <c r="H553" s="21">
        <v>1.533722</v>
      </c>
      <c r="I553" s="21">
        <v>0.19678000000000001</v>
      </c>
      <c r="J553" s="21">
        <v>14.38</v>
      </c>
      <c r="K553" s="21">
        <v>0.38300000000000001</v>
      </c>
      <c r="L553" s="21">
        <v>0.70028999999999997</v>
      </c>
    </row>
    <row r="554" spans="1:12" x14ac:dyDescent="0.2">
      <c r="A554" s="5"/>
      <c r="B554" s="13">
        <v>551</v>
      </c>
      <c r="C554" s="14" t="s">
        <v>1543</v>
      </c>
      <c r="D554" s="15" t="s">
        <v>1544</v>
      </c>
      <c r="E554" s="15" t="s">
        <v>1545</v>
      </c>
      <c r="F554" s="16" t="s">
        <v>15</v>
      </c>
      <c r="G554" s="17">
        <v>6.1994896580113503E-7</v>
      </c>
      <c r="H554" s="16">
        <v>3.8748200000000002</v>
      </c>
      <c r="I554" s="16">
        <v>0.56279000000000001</v>
      </c>
      <c r="J554" s="16">
        <v>23.7</v>
      </c>
      <c r="K554" s="16">
        <v>0.77700000000000002</v>
      </c>
      <c r="L554" s="16">
        <v>0.92542000000000002</v>
      </c>
    </row>
    <row r="555" spans="1:12" x14ac:dyDescent="0.2">
      <c r="A555" s="5"/>
      <c r="B555" s="18">
        <v>552</v>
      </c>
      <c r="C555" s="19" t="s">
        <v>1546</v>
      </c>
      <c r="D555" s="20" t="s">
        <v>1547</v>
      </c>
      <c r="E555" s="20" t="s">
        <v>1548</v>
      </c>
      <c r="F555" s="21" t="s">
        <v>15</v>
      </c>
      <c r="G555" s="22">
        <v>1.8598814883515599E-6</v>
      </c>
      <c r="H555" s="21">
        <v>4.5360050000000003</v>
      </c>
      <c r="I555" s="21">
        <v>0.71255000000000002</v>
      </c>
      <c r="J555" s="21">
        <v>25.6</v>
      </c>
      <c r="K555" s="21">
        <v>0.93600000000000005</v>
      </c>
      <c r="L555" s="21">
        <v>0.98563000000000001</v>
      </c>
    </row>
    <row r="556" spans="1:12" x14ac:dyDescent="0.2">
      <c r="A556" s="5"/>
      <c r="B556" s="13">
        <v>553</v>
      </c>
      <c r="C556" s="14" t="s">
        <v>1549</v>
      </c>
      <c r="D556" s="15" t="s">
        <v>1550</v>
      </c>
      <c r="E556" s="15" t="s">
        <v>1551</v>
      </c>
      <c r="F556" s="16" t="s">
        <v>15</v>
      </c>
      <c r="G556" s="17">
        <v>6.2001277226310903E-7</v>
      </c>
      <c r="H556" s="16">
        <v>2.8578899999999998</v>
      </c>
      <c r="I556" s="16">
        <v>0.37752000000000002</v>
      </c>
      <c r="J556" s="16">
        <v>20.6</v>
      </c>
      <c r="K556" s="16">
        <v>0.31900000000000001</v>
      </c>
      <c r="L556" s="16">
        <v>0.64112000000000002</v>
      </c>
    </row>
    <row r="557" spans="1:12" x14ac:dyDescent="0.2">
      <c r="A557" s="5"/>
      <c r="B557" s="18">
        <v>554</v>
      </c>
      <c r="C557" s="19" t="s">
        <v>1549</v>
      </c>
      <c r="D557" s="20" t="s">
        <v>1552</v>
      </c>
      <c r="E557" s="20" t="s">
        <v>1553</v>
      </c>
      <c r="F557" s="21" t="s">
        <v>15</v>
      </c>
      <c r="G557" s="22">
        <v>2.4800510890524302E-6</v>
      </c>
      <c r="H557" s="21">
        <v>3.2039909999999998</v>
      </c>
      <c r="I557" s="21">
        <v>0.43583</v>
      </c>
      <c r="J557" s="21">
        <v>21.8</v>
      </c>
      <c r="K557" s="21">
        <v>0.30299999999999999</v>
      </c>
      <c r="L557" s="21">
        <v>0.624</v>
      </c>
    </row>
    <row r="558" spans="1:12" x14ac:dyDescent="0.2">
      <c r="A558" s="5"/>
      <c r="B558" s="13">
        <v>555</v>
      </c>
      <c r="C558" s="14" t="s">
        <v>1554</v>
      </c>
      <c r="D558" s="15" t="s">
        <v>1555</v>
      </c>
      <c r="E558" s="15" t="s">
        <v>1556</v>
      </c>
      <c r="F558" s="16" t="s">
        <v>15</v>
      </c>
      <c r="G558" s="17">
        <v>1.86016518266822E-6</v>
      </c>
      <c r="H558" s="16">
        <v>3.1508349999999998</v>
      </c>
      <c r="I558" s="16">
        <v>0.42657</v>
      </c>
      <c r="J558" s="16">
        <v>21.6</v>
      </c>
      <c r="K558" s="16">
        <v>0.54600000000000004</v>
      </c>
      <c r="L558" s="16">
        <v>0.81135000000000002</v>
      </c>
    </row>
    <row r="559" spans="1:12" x14ac:dyDescent="0.2">
      <c r="A559" s="5"/>
      <c r="B559" s="18">
        <v>556</v>
      </c>
      <c r="C559" s="19" t="s">
        <v>1557</v>
      </c>
      <c r="D559" s="20" t="s">
        <v>1558</v>
      </c>
      <c r="E559" s="20" t="s">
        <v>1559</v>
      </c>
      <c r="F559" s="21" t="s">
        <v>15</v>
      </c>
      <c r="G559" s="22">
        <v>6.2011427465853403E-7</v>
      </c>
      <c r="H559" s="21">
        <v>4.0677649999999996</v>
      </c>
      <c r="I559" s="21">
        <v>0.60414000000000001</v>
      </c>
      <c r="J559" s="21">
        <v>24.2</v>
      </c>
      <c r="K559" s="21">
        <v>0.39700000000000002</v>
      </c>
      <c r="L559" s="21">
        <v>0.71162999999999998</v>
      </c>
    </row>
    <row r="560" spans="1:12" x14ac:dyDescent="0.2">
      <c r="A560" s="5"/>
      <c r="B560" s="13">
        <v>557</v>
      </c>
      <c r="C560" s="14" t="s">
        <v>1560</v>
      </c>
      <c r="D560" s="15" t="s">
        <v>1561</v>
      </c>
      <c r="E560" s="15" t="s">
        <v>1562</v>
      </c>
      <c r="F560" s="16" t="s">
        <v>15</v>
      </c>
      <c r="G560" s="17">
        <v>6.2011350557606104E-7</v>
      </c>
      <c r="H560" s="16">
        <v>3.170884</v>
      </c>
      <c r="I560" s="16">
        <v>0.43003999999999998</v>
      </c>
      <c r="J560" s="16">
        <v>21.6</v>
      </c>
      <c r="K560" s="16">
        <v>0.44800000000000001</v>
      </c>
      <c r="L560" s="16">
        <v>0.74934999999999996</v>
      </c>
    </row>
    <row r="561" spans="1:12" x14ac:dyDescent="0.2">
      <c r="A561" s="5"/>
      <c r="B561" s="18">
        <v>558</v>
      </c>
      <c r="C561" s="19" t="s">
        <v>1563</v>
      </c>
      <c r="D561" s="20" t="s">
        <v>1564</v>
      </c>
      <c r="E561" s="20" t="s">
        <v>1565</v>
      </c>
      <c r="F561" s="21" t="s">
        <v>15</v>
      </c>
      <c r="G561" s="22">
        <v>8.6817075182346906E-6</v>
      </c>
      <c r="H561" s="21">
        <v>3.0325530000000001</v>
      </c>
      <c r="I561" s="21">
        <v>0.40627000000000002</v>
      </c>
      <c r="J561" s="21">
        <v>21.2</v>
      </c>
      <c r="K561" s="21">
        <v>0.70799999999999996</v>
      </c>
      <c r="L561" s="21">
        <v>0.89559</v>
      </c>
    </row>
    <row r="562" spans="1:12" x14ac:dyDescent="0.2">
      <c r="A562" s="5"/>
      <c r="B562" s="13">
        <v>559</v>
      </c>
      <c r="C562" s="14" t="s">
        <v>1566</v>
      </c>
      <c r="D562" s="15" t="s">
        <v>1567</v>
      </c>
      <c r="E562" s="15" t="s">
        <v>1568</v>
      </c>
      <c r="F562" s="16" t="s">
        <v>15</v>
      </c>
      <c r="G562" s="17">
        <v>6.2030429647567902E-7</v>
      </c>
      <c r="H562" s="16">
        <v>4.1850940000000003</v>
      </c>
      <c r="I562" s="16">
        <v>0.63036000000000003</v>
      </c>
      <c r="J562" s="16">
        <v>24.5</v>
      </c>
      <c r="K562" s="16">
        <v>0.84199999999999997</v>
      </c>
      <c r="L562" s="16">
        <v>0.95062999999999998</v>
      </c>
    </row>
    <row r="563" spans="1:12" x14ac:dyDescent="0.2">
      <c r="A563" s="5"/>
      <c r="B563" s="18">
        <v>560</v>
      </c>
      <c r="C563" s="19" t="s">
        <v>1569</v>
      </c>
      <c r="D563" s="20" t="s">
        <v>1570</v>
      </c>
      <c r="E563" s="20" t="s">
        <v>1571</v>
      </c>
      <c r="F563" s="21" t="s">
        <v>15</v>
      </c>
      <c r="G563" s="22">
        <v>6.2024581582172601E-7</v>
      </c>
      <c r="H563" s="21">
        <v>5.2119980000000004</v>
      </c>
      <c r="I563" s="21">
        <v>0.87453999999999998</v>
      </c>
      <c r="J563" s="21">
        <v>29.2</v>
      </c>
      <c r="K563" s="21">
        <v>0.80200000000000005</v>
      </c>
      <c r="L563" s="21">
        <v>0.93542999999999998</v>
      </c>
    </row>
    <row r="564" spans="1:12" x14ac:dyDescent="0.2">
      <c r="A564" s="5"/>
      <c r="B564" s="13">
        <v>561</v>
      </c>
      <c r="C564" s="14" t="s">
        <v>1569</v>
      </c>
      <c r="D564" s="15" t="s">
        <v>1572</v>
      </c>
      <c r="E564" s="15" t="s">
        <v>1573</v>
      </c>
      <c r="F564" s="16" t="s">
        <v>15</v>
      </c>
      <c r="G564" s="17">
        <v>1.8606012719070301E-6</v>
      </c>
      <c r="H564" s="16">
        <v>5.0037419999999999</v>
      </c>
      <c r="I564" s="16">
        <v>0.83045000000000002</v>
      </c>
      <c r="J564" s="16">
        <v>27.9</v>
      </c>
      <c r="K564" s="16">
        <v>0.82199999999999995</v>
      </c>
      <c r="L564" s="16">
        <v>0.94315000000000004</v>
      </c>
    </row>
    <row r="565" spans="1:12" x14ac:dyDescent="0.2">
      <c r="A565" s="5"/>
      <c r="B565" s="18">
        <v>562</v>
      </c>
      <c r="C565" s="19" t="s">
        <v>1569</v>
      </c>
      <c r="D565" s="20" t="s">
        <v>1574</v>
      </c>
      <c r="E565" s="20" t="s">
        <v>1575</v>
      </c>
      <c r="F565" s="21" t="s">
        <v>15</v>
      </c>
      <c r="G565" s="22">
        <v>6.2020042396900999E-7</v>
      </c>
      <c r="H565" s="21">
        <v>5.005598</v>
      </c>
      <c r="I565" s="21">
        <v>0.83082999999999996</v>
      </c>
      <c r="J565" s="21">
        <v>28</v>
      </c>
      <c r="K565" s="21">
        <v>0.73799999999999999</v>
      </c>
      <c r="L565" s="21">
        <v>0.90895000000000004</v>
      </c>
    </row>
    <row r="566" spans="1:12" x14ac:dyDescent="0.2">
      <c r="A566" s="5"/>
      <c r="B566" s="13">
        <v>563</v>
      </c>
      <c r="C566" s="14" t="s">
        <v>1576</v>
      </c>
      <c r="D566" s="15" t="s">
        <v>1577</v>
      </c>
      <c r="E566" s="15" t="s">
        <v>1578</v>
      </c>
      <c r="F566" s="16" t="s">
        <v>15</v>
      </c>
      <c r="G566" s="17">
        <v>6.2017273050890097E-7</v>
      </c>
      <c r="H566" s="16">
        <v>3.7267610000000002</v>
      </c>
      <c r="I566" s="16">
        <v>0.53285000000000005</v>
      </c>
      <c r="J566" s="16">
        <v>23.3</v>
      </c>
      <c r="K566" s="16">
        <v>0.67300000000000004</v>
      </c>
      <c r="L566" s="16">
        <v>0.87917000000000001</v>
      </c>
    </row>
    <row r="567" spans="1:12" x14ac:dyDescent="0.2">
      <c r="A567" s="5"/>
      <c r="B567" s="18">
        <v>564</v>
      </c>
      <c r="C567" s="19" t="s">
        <v>1579</v>
      </c>
      <c r="D567" s="20" t="s">
        <v>1580</v>
      </c>
      <c r="E567" s="20" t="s">
        <v>1581</v>
      </c>
      <c r="F567" s="21" t="s">
        <v>15</v>
      </c>
      <c r="G567" s="22">
        <v>6.2045824564190102E-7</v>
      </c>
      <c r="H567" s="21">
        <v>4.5852680000000001</v>
      </c>
      <c r="I567" s="21">
        <v>0.72470999999999997</v>
      </c>
      <c r="J567" s="21">
        <v>25.8</v>
      </c>
      <c r="K567" s="21">
        <v>0.80600000000000005</v>
      </c>
      <c r="L567" s="21">
        <v>0.93698999999999999</v>
      </c>
    </row>
    <row r="568" spans="1:12" x14ac:dyDescent="0.2">
      <c r="A568" s="5"/>
      <c r="B568" s="13">
        <v>565</v>
      </c>
      <c r="C568" s="14" t="s">
        <v>1582</v>
      </c>
      <c r="D568" s="15" t="s">
        <v>1583</v>
      </c>
      <c r="E568" s="15" t="s">
        <v>1584</v>
      </c>
      <c r="F568" s="16" t="s">
        <v>15</v>
      </c>
      <c r="G568" s="17">
        <v>6.2032661436899804E-7</v>
      </c>
      <c r="H568" s="16">
        <v>4.9842230000000001</v>
      </c>
      <c r="I568" s="16">
        <v>0.82586999999999999</v>
      </c>
      <c r="J568" s="16">
        <v>27.8</v>
      </c>
      <c r="K568" s="16">
        <v>0.78700000000000003</v>
      </c>
      <c r="L568" s="16">
        <v>0.92947999999999997</v>
      </c>
    </row>
    <row r="569" spans="1:12" x14ac:dyDescent="0.2">
      <c r="A569" s="5"/>
      <c r="B569" s="18">
        <v>566</v>
      </c>
      <c r="C569" s="19" t="s">
        <v>1585</v>
      </c>
      <c r="D569" s="20" t="s">
        <v>1586</v>
      </c>
      <c r="E569" s="20" t="s">
        <v>1587</v>
      </c>
      <c r="F569" s="21" t="s">
        <v>15</v>
      </c>
      <c r="G569" s="22">
        <v>6.2029814009805703E-7</v>
      </c>
      <c r="H569" s="21">
        <v>3.9214370000000001</v>
      </c>
      <c r="I569" s="21">
        <v>0.5726</v>
      </c>
      <c r="J569" s="21">
        <v>23.8</v>
      </c>
      <c r="K569" s="21">
        <v>0.51400000000000001</v>
      </c>
      <c r="L569" s="21">
        <v>0.79217000000000004</v>
      </c>
    </row>
    <row r="570" spans="1:12" x14ac:dyDescent="0.2">
      <c r="A570" s="5"/>
      <c r="B570" s="13">
        <v>567</v>
      </c>
      <c r="C570" s="14" t="s">
        <v>1588</v>
      </c>
      <c r="D570" s="15" t="s">
        <v>1589</v>
      </c>
      <c r="E570" s="15" t="s">
        <v>1590</v>
      </c>
      <c r="F570" s="16" t="s">
        <v>15</v>
      </c>
      <c r="G570" s="17">
        <v>1.86161036743224E-6</v>
      </c>
      <c r="H570" s="16">
        <v>3.9649260000000002</v>
      </c>
      <c r="I570" s="16">
        <v>0.58176000000000005</v>
      </c>
      <c r="J570" s="16">
        <v>23.9</v>
      </c>
      <c r="K570" s="16">
        <v>0.52300000000000002</v>
      </c>
      <c r="L570" s="16">
        <v>0.79764999999999997</v>
      </c>
    </row>
    <row r="571" spans="1:12" x14ac:dyDescent="0.2">
      <c r="A571" s="5"/>
      <c r="B571" s="18">
        <v>568</v>
      </c>
      <c r="C571" s="19" t="s">
        <v>1591</v>
      </c>
      <c r="D571" s="20" t="s">
        <v>1592</v>
      </c>
      <c r="E571" s="20" t="s">
        <v>1593</v>
      </c>
      <c r="F571" s="21" t="s">
        <v>15</v>
      </c>
      <c r="G571" s="22">
        <v>1.2409057122612701E-6</v>
      </c>
      <c r="H571" s="21">
        <v>4.6325719999999997</v>
      </c>
      <c r="I571" s="21">
        <v>0.73668999999999996</v>
      </c>
      <c r="J571" s="21">
        <v>26</v>
      </c>
      <c r="K571" s="21">
        <v>0.86599999999999999</v>
      </c>
      <c r="L571" s="21">
        <v>0.95948999999999995</v>
      </c>
    </row>
    <row r="572" spans="1:12" x14ac:dyDescent="0.2">
      <c r="A572" s="5"/>
      <c r="B572" s="13">
        <v>569</v>
      </c>
      <c r="C572" s="14" t="s">
        <v>1591</v>
      </c>
      <c r="D572" s="15" t="s">
        <v>1594</v>
      </c>
      <c r="E572" s="15" t="s">
        <v>1595</v>
      </c>
      <c r="F572" s="16" t="s">
        <v>15</v>
      </c>
      <c r="G572" s="17">
        <v>1.2409057122612701E-6</v>
      </c>
      <c r="H572" s="16">
        <v>3.5169839999999999</v>
      </c>
      <c r="I572" s="16">
        <v>0.49280000000000002</v>
      </c>
      <c r="J572" s="16">
        <v>22.8</v>
      </c>
      <c r="K572" s="16">
        <v>0.84399999999999997</v>
      </c>
      <c r="L572" s="16">
        <v>0.95138</v>
      </c>
    </row>
    <row r="573" spans="1:12" x14ac:dyDescent="0.2">
      <c r="A573" s="5"/>
      <c r="B573" s="18">
        <v>570</v>
      </c>
      <c r="C573" s="19" t="s">
        <v>1591</v>
      </c>
      <c r="D573" s="20" t="s">
        <v>1596</v>
      </c>
      <c r="E573" s="20" t="s">
        <v>1597</v>
      </c>
      <c r="F573" s="21" t="s">
        <v>15</v>
      </c>
      <c r="G573" s="22">
        <v>1.2409057122612701E-6</v>
      </c>
      <c r="H573" s="21">
        <v>4.6083369999999997</v>
      </c>
      <c r="I573" s="21">
        <v>0.73053999999999997</v>
      </c>
      <c r="J573" s="21">
        <v>25.9</v>
      </c>
      <c r="K573" s="21">
        <v>0.80400000000000005</v>
      </c>
      <c r="L573" s="21">
        <v>0.93620999999999999</v>
      </c>
    </row>
    <row r="574" spans="1:12" x14ac:dyDescent="0.2">
      <c r="A574" s="5"/>
      <c r="B574" s="13">
        <v>571</v>
      </c>
      <c r="C574" s="14" t="s">
        <v>1598</v>
      </c>
      <c r="D574" s="15" t="s">
        <v>1599</v>
      </c>
      <c r="E574" s="15" t="s">
        <v>1600</v>
      </c>
      <c r="F574" s="16" t="s">
        <v>15</v>
      </c>
      <c r="G574" s="17">
        <v>6.2056682573862996E-7</v>
      </c>
      <c r="H574" s="16">
        <v>3.800513</v>
      </c>
      <c r="I574" s="16">
        <v>0.54757</v>
      </c>
      <c r="J574" s="16">
        <v>23.5</v>
      </c>
      <c r="K574" s="16">
        <v>0.75600000000000001</v>
      </c>
      <c r="L574" s="16">
        <v>0.91668000000000005</v>
      </c>
    </row>
    <row r="575" spans="1:12" x14ac:dyDescent="0.2">
      <c r="A575" s="5"/>
      <c r="B575" s="18">
        <v>572</v>
      </c>
      <c r="C575" s="19" t="s">
        <v>1598</v>
      </c>
      <c r="D575" s="20" t="s">
        <v>1601</v>
      </c>
      <c r="E575" s="20" t="s">
        <v>1602</v>
      </c>
      <c r="F575" s="21" t="s">
        <v>15</v>
      </c>
      <c r="G575" s="22">
        <v>3.7233963331992898E-6</v>
      </c>
      <c r="H575" s="21">
        <v>3.2974459999999999</v>
      </c>
      <c r="I575" s="21">
        <v>0.45254</v>
      </c>
      <c r="J575" s="21">
        <v>22.1</v>
      </c>
      <c r="K575" s="21">
        <v>0.61699999999999999</v>
      </c>
      <c r="L575" s="21">
        <v>0.85091000000000006</v>
      </c>
    </row>
    <row r="576" spans="1:12" x14ac:dyDescent="0.2">
      <c r="A576" s="5"/>
      <c r="B576" s="13">
        <v>573</v>
      </c>
      <c r="C576" s="14" t="s">
        <v>1598</v>
      </c>
      <c r="D576" s="15" t="s">
        <v>1603</v>
      </c>
      <c r="E576" s="15" t="s">
        <v>1604</v>
      </c>
      <c r="F576" s="16" t="s">
        <v>15</v>
      </c>
      <c r="G576" s="17">
        <v>2.48244600369636E-6</v>
      </c>
      <c r="H576" s="16">
        <v>3.7073119999999999</v>
      </c>
      <c r="I576" s="16">
        <v>0.52905000000000002</v>
      </c>
      <c r="J576" s="16">
        <v>23.3</v>
      </c>
      <c r="K576" s="16">
        <v>0.68799999999999994</v>
      </c>
      <c r="L576" s="16">
        <v>0.88632</v>
      </c>
    </row>
    <row r="577" spans="1:12" x14ac:dyDescent="0.2">
      <c r="A577" s="5"/>
      <c r="B577" s="18">
        <v>574</v>
      </c>
      <c r="C577" s="19" t="s">
        <v>1605</v>
      </c>
      <c r="D577" s="20" t="s">
        <v>1606</v>
      </c>
      <c r="E577" s="20" t="s">
        <v>1607</v>
      </c>
      <c r="F577" s="21" t="s">
        <v>15</v>
      </c>
      <c r="G577" s="22">
        <v>6.2056682573862996E-7</v>
      </c>
      <c r="H577" s="21">
        <v>4.5652980000000003</v>
      </c>
      <c r="I577" s="21">
        <v>0.71974000000000005</v>
      </c>
      <c r="J577" s="21">
        <v>25.8</v>
      </c>
      <c r="K577" s="21">
        <v>0.76300000000000001</v>
      </c>
      <c r="L577" s="21">
        <v>0.91961999999999999</v>
      </c>
    </row>
    <row r="578" spans="1:12" x14ac:dyDescent="0.2">
      <c r="A578" s="5"/>
      <c r="B578" s="13">
        <v>575</v>
      </c>
      <c r="C578" s="14" t="s">
        <v>1608</v>
      </c>
      <c r="D578" s="15" t="s">
        <v>1609</v>
      </c>
      <c r="E578" s="15" t="s">
        <v>1610</v>
      </c>
      <c r="F578" s="16" t="s">
        <v>15</v>
      </c>
      <c r="G578" s="17">
        <v>6.2075250101182703E-7</v>
      </c>
      <c r="H578" s="16">
        <v>4.6023420000000002</v>
      </c>
      <c r="I578" s="16">
        <v>0.72904000000000002</v>
      </c>
      <c r="J578" s="16">
        <v>25.9</v>
      </c>
      <c r="K578" s="16">
        <v>0.84399999999999997</v>
      </c>
      <c r="L578" s="16">
        <v>0.95138</v>
      </c>
    </row>
    <row r="579" spans="1:12" x14ac:dyDescent="0.2">
      <c r="A579" s="5"/>
      <c r="B579" s="18">
        <v>576</v>
      </c>
      <c r="C579" s="19" t="s">
        <v>1611</v>
      </c>
      <c r="D579" s="20" t="s">
        <v>1612</v>
      </c>
      <c r="E579" s="20" t="s">
        <v>1613</v>
      </c>
      <c r="F579" s="21" t="s">
        <v>15</v>
      </c>
      <c r="G579" s="22">
        <v>6.2077022686668702E-7</v>
      </c>
      <c r="H579" s="21">
        <v>4.1328149999999999</v>
      </c>
      <c r="I579" s="21">
        <v>0.61861999999999995</v>
      </c>
      <c r="J579" s="21">
        <v>24.4</v>
      </c>
      <c r="K579" s="21">
        <v>0.749</v>
      </c>
      <c r="L579" s="21">
        <v>0.91371000000000002</v>
      </c>
    </row>
    <row r="580" spans="1:12" x14ac:dyDescent="0.2">
      <c r="A580" s="5"/>
      <c r="B580" s="13">
        <v>577</v>
      </c>
      <c r="C580" s="14" t="s">
        <v>1611</v>
      </c>
      <c r="D580" s="15" t="s">
        <v>1614</v>
      </c>
      <c r="E580" s="15" t="s">
        <v>1615</v>
      </c>
      <c r="F580" s="16" t="s">
        <v>15</v>
      </c>
      <c r="G580" s="17">
        <v>2.4830809074667502E-6</v>
      </c>
      <c r="H580" s="16">
        <v>4.1827880000000004</v>
      </c>
      <c r="I580" s="16">
        <v>0.62975000000000003</v>
      </c>
      <c r="J580" s="16">
        <v>24.5</v>
      </c>
      <c r="K580" s="16">
        <v>0.79100000000000004</v>
      </c>
      <c r="L580" s="16">
        <v>0.93108000000000002</v>
      </c>
    </row>
    <row r="581" spans="1:12" x14ac:dyDescent="0.2">
      <c r="A581" s="5"/>
      <c r="B581" s="18">
        <v>578</v>
      </c>
      <c r="C581" s="19" t="s">
        <v>1616</v>
      </c>
      <c r="D581" s="20" t="s">
        <v>1617</v>
      </c>
      <c r="E581" s="20" t="s">
        <v>1618</v>
      </c>
      <c r="F581" s="21" t="s">
        <v>15</v>
      </c>
      <c r="G581" s="22">
        <v>1.8629559895276999E-6</v>
      </c>
      <c r="H581" s="21">
        <v>3.6212369999999998</v>
      </c>
      <c r="I581" s="21">
        <v>0.51243000000000005</v>
      </c>
      <c r="J581" s="21">
        <v>23.1</v>
      </c>
      <c r="K581" s="21">
        <v>0.443</v>
      </c>
      <c r="L581" s="21">
        <v>0.74587999999999999</v>
      </c>
    </row>
    <row r="582" spans="1:12" x14ac:dyDescent="0.2">
      <c r="A582" s="5"/>
      <c r="B582" s="13">
        <v>579</v>
      </c>
      <c r="C582" s="14" t="s">
        <v>1616</v>
      </c>
      <c r="D582" s="15" t="s">
        <v>1619</v>
      </c>
      <c r="E582" s="15" t="s">
        <v>1620</v>
      </c>
      <c r="F582" s="16" t="s">
        <v>15</v>
      </c>
      <c r="G582" s="17">
        <v>1.2419706596851401E-6</v>
      </c>
      <c r="H582" s="16">
        <v>2.9870239999999999</v>
      </c>
      <c r="I582" s="16">
        <v>0.39868999999999999</v>
      </c>
      <c r="J582" s="16">
        <v>21.1</v>
      </c>
      <c r="K582" s="16">
        <v>0.42899999999999999</v>
      </c>
      <c r="L582" s="16">
        <v>0.7359</v>
      </c>
    </row>
    <row r="583" spans="1:12" x14ac:dyDescent="0.2">
      <c r="A583" s="5"/>
      <c r="B583" s="18">
        <v>580</v>
      </c>
      <c r="C583" s="19" t="s">
        <v>1621</v>
      </c>
      <c r="D583" s="20" t="s">
        <v>1622</v>
      </c>
      <c r="E583" s="20" t="s">
        <v>1623</v>
      </c>
      <c r="F583" s="21" t="s">
        <v>15</v>
      </c>
      <c r="G583" s="22">
        <v>1.24282887737753E-6</v>
      </c>
      <c r="H583" s="21">
        <v>4.5541919999999996</v>
      </c>
      <c r="I583" s="21">
        <v>0.71708000000000005</v>
      </c>
      <c r="J583" s="21">
        <v>25.7</v>
      </c>
      <c r="K583" s="21">
        <v>0.85299999999999998</v>
      </c>
      <c r="L583" s="21">
        <v>0.95469999999999999</v>
      </c>
    </row>
    <row r="584" spans="1:12" x14ac:dyDescent="0.2">
      <c r="A584" s="5"/>
      <c r="B584" s="13">
        <v>581</v>
      </c>
      <c r="C584" s="14" t="s">
        <v>1624</v>
      </c>
      <c r="D584" s="15" t="s">
        <v>1625</v>
      </c>
      <c r="E584" s="15" t="s">
        <v>1626</v>
      </c>
      <c r="F584" s="16" t="s">
        <v>15</v>
      </c>
      <c r="G584" s="17">
        <v>6.2167868164332001E-7</v>
      </c>
      <c r="H584" s="16">
        <v>2.4931730000000001</v>
      </c>
      <c r="I584" s="16">
        <v>0.32168999999999998</v>
      </c>
      <c r="J584" s="16">
        <v>18.96</v>
      </c>
      <c r="K584" s="16">
        <v>0.64300000000000002</v>
      </c>
      <c r="L584" s="16">
        <v>0.86434999999999995</v>
      </c>
    </row>
    <row r="585" spans="1:12" x14ac:dyDescent="0.2">
      <c r="A585" s="5"/>
      <c r="B585" s="18">
        <v>582</v>
      </c>
      <c r="C585" s="19" t="s">
        <v>1627</v>
      </c>
      <c r="D585" s="20" t="s">
        <v>1628</v>
      </c>
      <c r="E585" s="20" t="s">
        <v>1629</v>
      </c>
      <c r="F585" s="21" t="s">
        <v>15</v>
      </c>
      <c r="G585" s="22">
        <v>1.2443707776944E-6</v>
      </c>
      <c r="H585" s="21">
        <v>2.9403839999999999</v>
      </c>
      <c r="I585" s="21">
        <v>0.39093</v>
      </c>
      <c r="J585" s="21">
        <v>20.9</v>
      </c>
      <c r="K585" s="21">
        <v>0.56000000000000005</v>
      </c>
      <c r="L585" s="21">
        <v>0.81945999999999997</v>
      </c>
    </row>
    <row r="586" spans="1:12" x14ac:dyDescent="0.2">
      <c r="A586" s="5"/>
      <c r="B586" s="13">
        <v>583</v>
      </c>
      <c r="C586" s="14" t="s">
        <v>1627</v>
      </c>
      <c r="D586" s="15" t="s">
        <v>1630</v>
      </c>
      <c r="E586" s="15" t="s">
        <v>1631</v>
      </c>
      <c r="F586" s="16" t="s">
        <v>15</v>
      </c>
      <c r="G586" s="17">
        <v>6.2218616307748196E-6</v>
      </c>
      <c r="H586" s="16">
        <v>3.2530670000000002</v>
      </c>
      <c r="I586" s="16">
        <v>0.44453999999999999</v>
      </c>
      <c r="J586" s="16">
        <v>21.9</v>
      </c>
      <c r="K586" s="16">
        <v>0.49199999999999999</v>
      </c>
      <c r="L586" s="16">
        <v>0.77847</v>
      </c>
    </row>
    <row r="587" spans="1:12" x14ac:dyDescent="0.2">
      <c r="A587" s="5"/>
      <c r="B587" s="18">
        <v>584</v>
      </c>
      <c r="C587" s="19" t="s">
        <v>1632</v>
      </c>
      <c r="D587" s="20" t="s">
        <v>1633</v>
      </c>
      <c r="E587" s="20" t="s">
        <v>1634</v>
      </c>
      <c r="F587" s="21" t="s">
        <v>15</v>
      </c>
      <c r="G587" s="22">
        <v>6.2235344198794604E-7</v>
      </c>
      <c r="H587" s="21">
        <v>3.6344620000000001</v>
      </c>
      <c r="I587" s="21">
        <v>0.51500000000000001</v>
      </c>
      <c r="J587" s="21">
        <v>23.1</v>
      </c>
      <c r="K587" s="21">
        <v>0.60199999999999998</v>
      </c>
      <c r="L587" s="21">
        <v>0.84291000000000005</v>
      </c>
    </row>
    <row r="588" spans="1:12" x14ac:dyDescent="0.2">
      <c r="A588" s="5"/>
      <c r="B588" s="13">
        <v>585</v>
      </c>
      <c r="C588" s="14" t="s">
        <v>1635</v>
      </c>
      <c r="D588" s="15" t="s">
        <v>1636</v>
      </c>
      <c r="E588" s="15" t="s">
        <v>1637</v>
      </c>
      <c r="F588" s="16" t="s">
        <v>15</v>
      </c>
      <c r="G588" s="17">
        <v>1.86716955766753E-6</v>
      </c>
      <c r="H588" s="16">
        <v>4.3841859999999997</v>
      </c>
      <c r="I588" s="16">
        <v>0.67603000000000002</v>
      </c>
      <c r="J588" s="16">
        <v>25.1</v>
      </c>
      <c r="K588" s="16">
        <v>0.53600000000000003</v>
      </c>
      <c r="L588" s="16">
        <v>0.80545</v>
      </c>
    </row>
    <row r="589" spans="1:12" x14ac:dyDescent="0.2">
      <c r="A589" s="5"/>
      <c r="B589" s="18">
        <v>586</v>
      </c>
      <c r="C589" s="19" t="s">
        <v>1635</v>
      </c>
      <c r="D589" s="20" t="s">
        <v>1636</v>
      </c>
      <c r="E589" s="20" t="s">
        <v>1637</v>
      </c>
      <c r="F589" s="21" t="s">
        <v>15</v>
      </c>
      <c r="G589" s="22">
        <v>1.86716955766753E-6</v>
      </c>
      <c r="H589" s="21">
        <v>4.5145419999999996</v>
      </c>
      <c r="I589" s="21">
        <v>0.70726</v>
      </c>
      <c r="J589" s="21">
        <v>25.6</v>
      </c>
      <c r="K589" s="21">
        <v>0.57599999999999996</v>
      </c>
      <c r="L589" s="21">
        <v>0.82855000000000001</v>
      </c>
    </row>
    <row r="590" spans="1:12" x14ac:dyDescent="0.2">
      <c r="A590" s="5"/>
      <c r="B590" s="13">
        <v>587</v>
      </c>
      <c r="C590" s="14" t="s">
        <v>1638</v>
      </c>
      <c r="D590" s="15" t="s">
        <v>1639</v>
      </c>
      <c r="E590" s="15" t="s">
        <v>1640</v>
      </c>
      <c r="F590" s="16" t="s">
        <v>15</v>
      </c>
      <c r="G590" s="17">
        <v>2.9877465046478101E-5</v>
      </c>
      <c r="H590" s="16">
        <v>3.5117609999999999</v>
      </c>
      <c r="I590" s="16">
        <v>0.49179</v>
      </c>
      <c r="J590" s="16">
        <v>22.7</v>
      </c>
      <c r="K590" s="16">
        <v>0.42699999999999999</v>
      </c>
      <c r="L590" s="16">
        <v>0.73445000000000005</v>
      </c>
    </row>
    <row r="591" spans="1:12" x14ac:dyDescent="0.2">
      <c r="A591" s="5"/>
      <c r="B591" s="18">
        <v>588</v>
      </c>
      <c r="C591" s="19" t="s">
        <v>1641</v>
      </c>
      <c r="D591" s="20" t="s">
        <v>1642</v>
      </c>
      <c r="E591" s="20" t="s">
        <v>1643</v>
      </c>
      <c r="F591" s="21" t="s">
        <v>15</v>
      </c>
      <c r="G591" s="22">
        <v>6.2269369821523498E-7</v>
      </c>
      <c r="H591" s="21">
        <v>3.7830940000000002</v>
      </c>
      <c r="I591" s="21">
        <v>0.54408999999999996</v>
      </c>
      <c r="J591" s="21">
        <v>23.5</v>
      </c>
      <c r="K591" s="21">
        <v>0.875</v>
      </c>
      <c r="L591" s="21">
        <v>0.96279999999999999</v>
      </c>
    </row>
    <row r="592" spans="1:12" x14ac:dyDescent="0.2">
      <c r="A592" s="5"/>
      <c r="B592" s="13">
        <v>589</v>
      </c>
      <c r="C592" s="14" t="s">
        <v>1644</v>
      </c>
      <c r="D592" s="15" t="s">
        <v>1645</v>
      </c>
      <c r="E592" s="15" t="s">
        <v>1646</v>
      </c>
      <c r="F592" s="16" t="s">
        <v>15</v>
      </c>
      <c r="G592" s="17">
        <v>1.24756724387444E-6</v>
      </c>
      <c r="H592" s="16">
        <v>4.1970229999999997</v>
      </c>
      <c r="I592" s="16">
        <v>0.63305</v>
      </c>
      <c r="J592" s="16">
        <v>24.6</v>
      </c>
      <c r="K592" s="16">
        <v>0.48699999999999999</v>
      </c>
      <c r="L592" s="16">
        <v>0.77527999999999997</v>
      </c>
    </row>
    <row r="593" spans="1:12" x14ac:dyDescent="0.2">
      <c r="A593" s="5"/>
      <c r="B593" s="18">
        <v>590</v>
      </c>
      <c r="C593" s="19" t="s">
        <v>1647</v>
      </c>
      <c r="D593" s="20" t="s">
        <v>1648</v>
      </c>
      <c r="E593" s="20" t="s">
        <v>1649</v>
      </c>
      <c r="F593" s="21" t="s">
        <v>15</v>
      </c>
      <c r="G593" s="22">
        <v>6.2356579866307504E-7</v>
      </c>
      <c r="H593" s="21">
        <v>2.983479</v>
      </c>
      <c r="I593" s="21">
        <v>0.39806000000000002</v>
      </c>
      <c r="J593" s="21">
        <v>21</v>
      </c>
      <c r="K593" s="21">
        <v>0.54800000000000004</v>
      </c>
      <c r="L593" s="21">
        <v>0.81252000000000002</v>
      </c>
    </row>
    <row r="594" spans="1:12" x14ac:dyDescent="0.2">
      <c r="A594" s="5"/>
      <c r="B594" s="13">
        <v>591</v>
      </c>
      <c r="C594" s="14" t="s">
        <v>1650</v>
      </c>
      <c r="D594" s="15" t="s">
        <v>1651</v>
      </c>
      <c r="E594" s="15" t="s">
        <v>1652</v>
      </c>
      <c r="F594" s="16" t="s">
        <v>15</v>
      </c>
      <c r="G594" s="17">
        <v>6.2351680938966399E-7</v>
      </c>
      <c r="H594" s="16">
        <v>3.5897920000000001</v>
      </c>
      <c r="I594" s="16">
        <v>0.50649</v>
      </c>
      <c r="J594" s="16">
        <v>23</v>
      </c>
      <c r="K594" s="16">
        <v>0.54100000000000004</v>
      </c>
      <c r="L594" s="16">
        <v>0.80842000000000003</v>
      </c>
    </row>
    <row r="595" spans="1:12" x14ac:dyDescent="0.2">
      <c r="A595" s="5"/>
      <c r="B595" s="18">
        <v>592</v>
      </c>
      <c r="C595" s="19" t="s">
        <v>1653</v>
      </c>
      <c r="D595" s="20" t="s">
        <v>1654</v>
      </c>
      <c r="E595" s="20" t="s">
        <v>1655</v>
      </c>
      <c r="F595" s="21" t="s">
        <v>15</v>
      </c>
      <c r="G595" s="22">
        <v>6.2358835186845805E-7</v>
      </c>
      <c r="H595" s="21">
        <v>4.1911509999999996</v>
      </c>
      <c r="I595" s="21">
        <v>0.63170000000000004</v>
      </c>
      <c r="J595" s="21">
        <v>24.5</v>
      </c>
      <c r="K595" s="21">
        <v>0.8</v>
      </c>
      <c r="L595" s="21">
        <v>0.93464000000000003</v>
      </c>
    </row>
    <row r="596" spans="1:12" x14ac:dyDescent="0.2">
      <c r="A596" s="5"/>
      <c r="B596" s="13">
        <v>593</v>
      </c>
      <c r="C596" s="14" t="s">
        <v>1656</v>
      </c>
      <c r="D596" s="15" t="s">
        <v>1657</v>
      </c>
      <c r="E596" s="15" t="s">
        <v>1658</v>
      </c>
      <c r="F596" s="16" t="s">
        <v>15</v>
      </c>
      <c r="G596" s="17">
        <v>4.3659842425391598E-6</v>
      </c>
      <c r="H596" s="16">
        <v>2.6912340000000001</v>
      </c>
      <c r="I596" s="16">
        <v>0.35133999999999999</v>
      </c>
      <c r="J596" s="16">
        <v>19.82</v>
      </c>
      <c r="K596" s="16">
        <v>0.48</v>
      </c>
      <c r="L596" s="16">
        <v>0.77076999999999996</v>
      </c>
    </row>
    <row r="597" spans="1:12" x14ac:dyDescent="0.2">
      <c r="A597" s="5"/>
      <c r="B597" s="18">
        <v>594</v>
      </c>
      <c r="C597" s="19" t="s">
        <v>1659</v>
      </c>
      <c r="D597" s="20" t="s">
        <v>1660</v>
      </c>
      <c r="E597" s="20" t="s">
        <v>1661</v>
      </c>
      <c r="F597" s="21" t="s">
        <v>15</v>
      </c>
      <c r="G597" s="22">
        <v>1.44747054522222E-4</v>
      </c>
      <c r="H597" s="21">
        <v>5.5595179999999997</v>
      </c>
      <c r="I597" s="21">
        <v>0.92122999999999999</v>
      </c>
      <c r="J597" s="21">
        <v>32</v>
      </c>
      <c r="K597" s="21">
        <v>0.94699999999999995</v>
      </c>
      <c r="L597" s="21">
        <v>0.98955000000000004</v>
      </c>
    </row>
    <row r="598" spans="1:12" x14ac:dyDescent="0.2">
      <c r="A598" s="5"/>
      <c r="B598" s="13">
        <v>595</v>
      </c>
      <c r="C598" s="14" t="s">
        <v>1662</v>
      </c>
      <c r="D598" s="15" t="s">
        <v>1663</v>
      </c>
      <c r="E598" s="15" t="s">
        <v>1664</v>
      </c>
      <c r="F598" s="16" t="s">
        <v>15</v>
      </c>
      <c r="G598" s="17">
        <v>1.8726965832026599E-6</v>
      </c>
      <c r="H598" s="16">
        <v>4.3583879999999997</v>
      </c>
      <c r="I598" s="16">
        <v>0.66996999999999995</v>
      </c>
      <c r="J598" s="16">
        <v>25</v>
      </c>
      <c r="K598" s="16">
        <v>0.91300000000000003</v>
      </c>
      <c r="L598" s="16">
        <v>0.97699999999999998</v>
      </c>
    </row>
    <row r="599" spans="1:12" x14ac:dyDescent="0.2">
      <c r="A599" s="5"/>
      <c r="B599" s="18">
        <v>596</v>
      </c>
      <c r="C599" s="19" t="s">
        <v>1665</v>
      </c>
      <c r="D599" s="20" t="s">
        <v>1666</v>
      </c>
      <c r="E599" s="20" t="s">
        <v>1667</v>
      </c>
      <c r="F599" s="21" t="s">
        <v>15</v>
      </c>
      <c r="G599" s="22">
        <v>3.1277250304327598E-6</v>
      </c>
      <c r="H599" s="21">
        <v>5.7637200000000002</v>
      </c>
      <c r="I599" s="21">
        <v>0.93442000000000003</v>
      </c>
      <c r="J599" s="21">
        <v>33</v>
      </c>
      <c r="K599" s="21">
        <v>0.94299999999999995</v>
      </c>
      <c r="L599" s="21">
        <v>0.98816000000000004</v>
      </c>
    </row>
    <row r="600" spans="1:12" x14ac:dyDescent="0.2">
      <c r="A600" s="5"/>
      <c r="B600" s="13">
        <v>597</v>
      </c>
      <c r="C600" s="14" t="s">
        <v>1668</v>
      </c>
      <c r="D600" s="15" t="s">
        <v>1669</v>
      </c>
      <c r="E600" s="15" t="s">
        <v>1670</v>
      </c>
      <c r="F600" s="16" t="s">
        <v>15</v>
      </c>
      <c r="G600" s="17">
        <v>1.69027627878791E-5</v>
      </c>
      <c r="H600" s="16">
        <v>5.1349270000000002</v>
      </c>
      <c r="I600" s="16">
        <v>0.85943000000000003</v>
      </c>
      <c r="J600" s="16">
        <v>28.8</v>
      </c>
      <c r="K600" s="16">
        <v>0.82199999999999995</v>
      </c>
      <c r="L600" s="16">
        <v>0.94315000000000004</v>
      </c>
    </row>
    <row r="601" spans="1:12" x14ac:dyDescent="0.2">
      <c r="A601" s="5"/>
      <c r="B601" s="18">
        <v>598</v>
      </c>
      <c r="C601" s="19" t="s">
        <v>1668</v>
      </c>
      <c r="D601" s="20" t="s">
        <v>1671</v>
      </c>
      <c r="E601" s="20" t="s">
        <v>1672</v>
      </c>
      <c r="F601" s="21" t="s">
        <v>15</v>
      </c>
      <c r="G601" s="22">
        <v>6.2602825140292903E-7</v>
      </c>
      <c r="H601" s="21">
        <v>4.5469670000000004</v>
      </c>
      <c r="I601" s="21">
        <v>0.71521000000000001</v>
      </c>
      <c r="J601" s="21">
        <v>25.7</v>
      </c>
      <c r="K601" s="21">
        <v>0.74399999999999999</v>
      </c>
      <c r="L601" s="21">
        <v>0.91154999999999997</v>
      </c>
    </row>
    <row r="602" spans="1:12" x14ac:dyDescent="0.2">
      <c r="A602" s="5"/>
      <c r="B602" s="13">
        <v>599</v>
      </c>
      <c r="C602" s="14" t="s">
        <v>1673</v>
      </c>
      <c r="D602" s="15" t="s">
        <v>1674</v>
      </c>
      <c r="E602" s="15" t="s">
        <v>1675</v>
      </c>
      <c r="F602" s="16" t="s">
        <v>15</v>
      </c>
      <c r="G602" s="17">
        <v>6.2608704362950201E-7</v>
      </c>
      <c r="H602" s="16">
        <v>3.2990309999999998</v>
      </c>
      <c r="I602" s="16">
        <v>0.45283000000000001</v>
      </c>
      <c r="J602" s="16">
        <v>22.1</v>
      </c>
      <c r="K602" s="16">
        <v>0.61799999999999999</v>
      </c>
      <c r="L602" s="16">
        <v>0.85143999999999997</v>
      </c>
    </row>
    <row r="603" spans="1:12" x14ac:dyDescent="0.2">
      <c r="A603" s="5"/>
      <c r="B603" s="18">
        <v>600</v>
      </c>
      <c r="C603" s="19" t="s">
        <v>1676</v>
      </c>
      <c r="D603" s="20" t="s">
        <v>1677</v>
      </c>
      <c r="E603" s="20" t="s">
        <v>1678</v>
      </c>
      <c r="F603" s="21" t="s">
        <v>15</v>
      </c>
      <c r="G603" s="22">
        <v>6.2648633883889502E-7</v>
      </c>
      <c r="H603" s="21">
        <v>1.5052049999999999</v>
      </c>
      <c r="I603" s="21">
        <v>0.19345000000000001</v>
      </c>
      <c r="J603" s="21">
        <v>14.22</v>
      </c>
      <c r="K603" s="21">
        <v>0.38300000000000001</v>
      </c>
      <c r="L603" s="21">
        <v>0.70028999999999997</v>
      </c>
    </row>
    <row r="604" spans="1:12" x14ac:dyDescent="0.2">
      <c r="A604" s="5"/>
      <c r="B604" s="13">
        <v>601</v>
      </c>
      <c r="C604" s="14" t="s">
        <v>1679</v>
      </c>
      <c r="D604" s="15" t="s">
        <v>1680</v>
      </c>
      <c r="E604" s="15" t="s">
        <v>1681</v>
      </c>
      <c r="F604" s="16" t="s">
        <v>15</v>
      </c>
      <c r="G604" s="17">
        <v>1.2533731404642701E-6</v>
      </c>
      <c r="H604" s="16">
        <v>4.3286049999999996</v>
      </c>
      <c r="I604" s="16">
        <v>0.66307000000000005</v>
      </c>
      <c r="J604" s="16">
        <v>24.9</v>
      </c>
      <c r="K604" s="16">
        <v>0.47799999999999998</v>
      </c>
      <c r="L604" s="16">
        <v>0.76946000000000003</v>
      </c>
    </row>
    <row r="605" spans="1:12" x14ac:dyDescent="0.2">
      <c r="A605" s="5"/>
      <c r="B605" s="18">
        <v>602</v>
      </c>
      <c r="C605" s="19" t="s">
        <v>1682</v>
      </c>
      <c r="D605" s="20" t="s">
        <v>1683</v>
      </c>
      <c r="E605" s="20" t="s">
        <v>1684</v>
      </c>
      <c r="F605" s="21" t="s">
        <v>15</v>
      </c>
      <c r="G605" s="22">
        <v>1.2541040555216899E-6</v>
      </c>
      <c r="H605" s="21">
        <v>9.6626349999999999</v>
      </c>
      <c r="I605" s="21">
        <v>0.99187999999999998</v>
      </c>
      <c r="J605" s="21">
        <v>42</v>
      </c>
      <c r="K605" s="21" t="s">
        <v>444</v>
      </c>
      <c r="L605" s="21" t="s">
        <v>444</v>
      </c>
    </row>
    <row r="606" spans="1:12" x14ac:dyDescent="0.2">
      <c r="A606" s="5"/>
      <c r="B606" s="13">
        <v>603</v>
      </c>
      <c r="C606" s="14" t="s">
        <v>1682</v>
      </c>
      <c r="D606" s="15" t="s">
        <v>1685</v>
      </c>
      <c r="E606" s="15" t="s">
        <v>1686</v>
      </c>
      <c r="F606" s="16" t="s">
        <v>15</v>
      </c>
      <c r="G606" s="17">
        <v>2.4456777349261601E-5</v>
      </c>
      <c r="H606" s="16">
        <v>4.3240730000000003</v>
      </c>
      <c r="I606" s="16">
        <v>0.66207000000000005</v>
      </c>
      <c r="J606" s="16">
        <v>24.9</v>
      </c>
      <c r="K606" s="16">
        <v>0.46700000000000003</v>
      </c>
      <c r="L606" s="16">
        <v>0.76222000000000001</v>
      </c>
    </row>
    <row r="607" spans="1:12" x14ac:dyDescent="0.2">
      <c r="A607" s="5"/>
      <c r="B607" s="18">
        <v>604</v>
      </c>
      <c r="C607" s="19" t="s">
        <v>1687</v>
      </c>
      <c r="D607" s="20" t="s">
        <v>1688</v>
      </c>
      <c r="E607" s="20" t="s">
        <v>1689</v>
      </c>
      <c r="F607" s="21" t="s">
        <v>15</v>
      </c>
      <c r="G607" s="22">
        <v>3.14882479560978E-6</v>
      </c>
      <c r="H607" s="21">
        <v>4.4788389999999998</v>
      </c>
      <c r="I607" s="21">
        <v>0.69862000000000002</v>
      </c>
      <c r="J607" s="21">
        <v>25.4</v>
      </c>
      <c r="K607" s="21">
        <v>0.45</v>
      </c>
      <c r="L607" s="21">
        <v>0.75073999999999996</v>
      </c>
    </row>
    <row r="608" spans="1:12" x14ac:dyDescent="0.2">
      <c r="A608" s="5"/>
      <c r="B608" s="13">
        <v>605</v>
      </c>
      <c r="C608" s="14" t="s">
        <v>1690</v>
      </c>
      <c r="D608" s="15" t="s">
        <v>1691</v>
      </c>
      <c r="E608" s="15" t="s">
        <v>1692</v>
      </c>
      <c r="F608" s="16" t="s">
        <v>15</v>
      </c>
      <c r="G608" s="17">
        <v>8.1942723297072602E-6</v>
      </c>
      <c r="H608" s="16">
        <v>4.6065019999999999</v>
      </c>
      <c r="I608" s="16">
        <v>0.73012999999999995</v>
      </c>
      <c r="J608" s="16">
        <v>25.9</v>
      </c>
      <c r="K608" s="16">
        <v>0.76400000000000001</v>
      </c>
      <c r="L608" s="16">
        <v>0.92003999999999997</v>
      </c>
    </row>
    <row r="609" spans="1:12" x14ac:dyDescent="0.2">
      <c r="A609" s="5"/>
      <c r="B609" s="18">
        <v>606</v>
      </c>
      <c r="C609" s="19" t="s">
        <v>1693</v>
      </c>
      <c r="D609" s="20" t="s">
        <v>1694</v>
      </c>
      <c r="E609" s="20" t="s">
        <v>1695</v>
      </c>
      <c r="F609" s="21" t="s">
        <v>15</v>
      </c>
      <c r="G609" s="22">
        <v>6.3143431567674604E-7</v>
      </c>
      <c r="H609" s="21">
        <v>4.5429940000000002</v>
      </c>
      <c r="I609" s="21">
        <v>0.71428000000000003</v>
      </c>
      <c r="J609" s="21">
        <v>25.7</v>
      </c>
      <c r="K609" s="21">
        <v>0.67700000000000005</v>
      </c>
      <c r="L609" s="21">
        <v>0.88109000000000004</v>
      </c>
    </row>
    <row r="610" spans="1:12" x14ac:dyDescent="0.2">
      <c r="A610" s="5"/>
      <c r="B610" s="13">
        <v>607</v>
      </c>
      <c r="C610" s="14" t="s">
        <v>1696</v>
      </c>
      <c r="D610" s="15" t="s">
        <v>1697</v>
      </c>
      <c r="E610" s="15" t="s">
        <v>1698</v>
      </c>
      <c r="F610" s="16" t="s">
        <v>15</v>
      </c>
      <c r="G610" s="17">
        <v>6.3147339160569796E-7</v>
      </c>
      <c r="H610" s="16">
        <v>2.660895</v>
      </c>
      <c r="I610" s="16">
        <v>0.34662999999999999</v>
      </c>
      <c r="J610" s="16">
        <v>19.690000000000001</v>
      </c>
      <c r="K610" s="16">
        <v>0.38100000000000001</v>
      </c>
      <c r="L610" s="16">
        <v>0.69862999999999997</v>
      </c>
    </row>
    <row r="611" spans="1:12" x14ac:dyDescent="0.2">
      <c r="A611" s="5"/>
      <c r="B611" s="18">
        <v>608</v>
      </c>
      <c r="C611" s="19" t="s">
        <v>1699</v>
      </c>
      <c r="D611" s="20" t="s">
        <v>1700</v>
      </c>
      <c r="E611" s="20" t="s">
        <v>1701</v>
      </c>
      <c r="F611" s="21" t="s">
        <v>15</v>
      </c>
      <c r="G611" s="22">
        <v>6.3207848897844699E-7</v>
      </c>
      <c r="H611" s="21">
        <v>4.8068489999999997</v>
      </c>
      <c r="I611" s="21">
        <v>0.78164999999999996</v>
      </c>
      <c r="J611" s="21">
        <v>26.8</v>
      </c>
      <c r="K611" s="21">
        <v>0.746</v>
      </c>
      <c r="L611" s="21">
        <v>0.91242000000000001</v>
      </c>
    </row>
    <row r="612" spans="1:12" x14ac:dyDescent="0.2">
      <c r="A612" s="5"/>
      <c r="B612" s="13">
        <v>609</v>
      </c>
      <c r="C612" s="14" t="s">
        <v>1702</v>
      </c>
      <c r="D612" s="15" t="s">
        <v>1703</v>
      </c>
      <c r="E612" s="15" t="s">
        <v>1704</v>
      </c>
      <c r="F612" s="16" t="s">
        <v>15</v>
      </c>
      <c r="G612" s="17">
        <v>3.16312754869002E-6</v>
      </c>
      <c r="H612" s="16">
        <v>4.8418729999999996</v>
      </c>
      <c r="I612" s="16">
        <v>0.79064000000000001</v>
      </c>
      <c r="J612" s="16">
        <v>27</v>
      </c>
      <c r="K612" s="16">
        <v>0.91400000000000003</v>
      </c>
      <c r="L612" s="16">
        <v>0.97738000000000003</v>
      </c>
    </row>
    <row r="613" spans="1:12" x14ac:dyDescent="0.2">
      <c r="A613" s="5"/>
      <c r="B613" s="18">
        <v>610</v>
      </c>
      <c r="C613" s="19" t="s">
        <v>1705</v>
      </c>
      <c r="D613" s="20" t="s">
        <v>1706</v>
      </c>
      <c r="E613" s="20" t="s">
        <v>1704</v>
      </c>
      <c r="F613" s="21" t="s">
        <v>15</v>
      </c>
      <c r="G613" s="22">
        <v>1.8993640929017E-6</v>
      </c>
      <c r="H613" s="21">
        <v>3.8834499999999998</v>
      </c>
      <c r="I613" s="21">
        <v>0.56457999999999997</v>
      </c>
      <c r="J613" s="21">
        <v>23.7</v>
      </c>
      <c r="K613" s="21">
        <v>0.94099999999999995</v>
      </c>
      <c r="L613" s="21">
        <v>0.98743999999999998</v>
      </c>
    </row>
    <row r="614" spans="1:12" x14ac:dyDescent="0.2">
      <c r="A614" s="5"/>
      <c r="B614" s="23">
        <v>611</v>
      </c>
      <c r="C614" s="24" t="s">
        <v>1705</v>
      </c>
      <c r="D614" s="25" t="s">
        <v>1707</v>
      </c>
      <c r="E614" s="25" t="s">
        <v>1704</v>
      </c>
      <c r="F614" s="26" t="s">
        <v>15</v>
      </c>
      <c r="G614" s="27">
        <v>1.89922220519956E-6</v>
      </c>
      <c r="H614" s="26">
        <v>4.4057360000000001</v>
      </c>
      <c r="I614" s="26">
        <v>0.68110999999999999</v>
      </c>
      <c r="J614" s="26">
        <v>25.2</v>
      </c>
      <c r="K614" s="26">
        <v>0.95699999999999996</v>
      </c>
      <c r="L614" s="26">
        <v>0.99283999999999994</v>
      </c>
    </row>
  </sheetData>
  <mergeCells count="1">
    <mergeCell ref="B2:L2"/>
  </mergeCells>
  <conditionalFormatting sqref="D3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mayer, Lili</dc:creator>
  <cp:lastModifiedBy>Kotmayer, Lili</cp:lastModifiedBy>
  <dcterms:created xsi:type="dcterms:W3CDTF">2024-12-13T07:01:14Z</dcterms:created>
  <dcterms:modified xsi:type="dcterms:W3CDTF">2024-12-13T07:01:42Z</dcterms:modified>
</cp:coreProperties>
</file>